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bryner\Desktop\My Documents\Evan's article\UCMS and exercise manuscript\Final version of Evan's manuscript\PLOS One revisions\"/>
    </mc:Choice>
  </mc:AlternateContent>
  <bookViews>
    <workbookView xWindow="0" yWindow="0" windowWidth="22584" windowHeight="9012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8" i="1" l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R28" i="1"/>
  <c r="S28" i="1"/>
  <c r="T28" i="1"/>
  <c r="U28" i="1"/>
  <c r="V28" i="1"/>
  <c r="W28" i="1"/>
  <c r="X28" i="1"/>
  <c r="Y28" i="1"/>
  <c r="Q28" i="1"/>
  <c r="O28" i="1"/>
  <c r="N28" i="1"/>
  <c r="M28" i="1"/>
  <c r="D27" i="1"/>
  <c r="E27" i="1"/>
  <c r="F27" i="1"/>
  <c r="G27" i="1"/>
  <c r="H27" i="1"/>
  <c r="I27" i="1"/>
  <c r="J27" i="1"/>
  <c r="K27" i="1"/>
  <c r="D28" i="1"/>
  <c r="E28" i="1"/>
  <c r="F28" i="1"/>
  <c r="G28" i="1"/>
  <c r="H28" i="1"/>
  <c r="I28" i="1"/>
  <c r="J28" i="1"/>
  <c r="K28" i="1"/>
  <c r="C28" i="1"/>
  <c r="C27" i="1"/>
  <c r="M27" i="1"/>
  <c r="N27" i="1"/>
  <c r="O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</calcChain>
</file>

<file path=xl/sharedStrings.xml><?xml version="1.0" encoding="utf-8"?>
<sst xmlns="http://schemas.openxmlformats.org/spreadsheetml/2006/main" count="150" uniqueCount="23">
  <si>
    <t>Stress</t>
  </si>
  <si>
    <t>No Stress</t>
  </si>
  <si>
    <t>.</t>
  </si>
  <si>
    <t>Pre</t>
  </si>
  <si>
    <t>Week 1</t>
  </si>
  <si>
    <t>Week 2</t>
  </si>
  <si>
    <t>Week 3</t>
  </si>
  <si>
    <t>Week 4</t>
  </si>
  <si>
    <t>Week 5</t>
  </si>
  <si>
    <t>Week 6</t>
  </si>
  <si>
    <t>Week 7</t>
  </si>
  <si>
    <t>Distance</t>
  </si>
  <si>
    <t>Work</t>
  </si>
  <si>
    <t>Distance (km)</t>
  </si>
  <si>
    <t>Time (min)</t>
  </si>
  <si>
    <t>weekend</t>
  </si>
  <si>
    <t>Week 8</t>
  </si>
  <si>
    <t>Body Mass (g)</t>
  </si>
  <si>
    <t xml:space="preserve">Week Day </t>
  </si>
  <si>
    <t>Bladder Mass (mg)</t>
  </si>
  <si>
    <t xml:space="preserve">Glucose </t>
  </si>
  <si>
    <t>Cortisol (pg/ml)</t>
  </si>
  <si>
    <t>Group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Alignment="1">
      <alignment horizontal="right"/>
    </xf>
    <xf numFmtId="1" fontId="0" fillId="0" borderId="0" xfId="0" applyNumberFormat="1" applyFont="1" applyAlignment="1">
      <alignment horizontal="right"/>
    </xf>
    <xf numFmtId="164" fontId="3" fillId="0" borderId="0" xfId="0" applyNumberFormat="1" applyFont="1" applyFill="1" applyBorder="1" applyAlignment="1">
      <alignment horizontal="right" vertical="center" wrapText="1"/>
    </xf>
    <xf numFmtId="0" fontId="2" fillId="0" borderId="0" xfId="0" applyFont="1" applyAlignment="1">
      <alignment horizontal="right"/>
    </xf>
    <xf numFmtId="0" fontId="0" fillId="0" borderId="0" xfId="0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1" fontId="0" fillId="0" borderId="1" xfId="0" applyNumberFormat="1" applyFont="1" applyBorder="1" applyAlignment="1">
      <alignment horizontal="right"/>
    </xf>
    <xf numFmtId="164" fontId="3" fillId="0" borderId="1" xfId="0" applyNumberFormat="1" applyFont="1" applyFill="1" applyBorder="1" applyAlignment="1">
      <alignment horizontal="right" vertical="center" wrapText="1"/>
    </xf>
    <xf numFmtId="164" fontId="0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8"/>
  <sheetViews>
    <sheetView tabSelected="1" zoomScale="90" zoomScaleNormal="90" workbookViewId="0">
      <selection activeCell="L22" sqref="L22"/>
    </sheetView>
  </sheetViews>
  <sheetFormatPr defaultRowHeight="14.4" x14ac:dyDescent="0.3"/>
  <cols>
    <col min="1" max="1" width="17.33203125" style="1" customWidth="1"/>
    <col min="2" max="12" width="8.88671875" style="1"/>
    <col min="13" max="13" width="16" style="1" customWidth="1"/>
    <col min="14" max="14" width="8.88671875" style="1"/>
    <col min="15" max="15" width="13.6640625" style="1" customWidth="1"/>
    <col min="16" max="16" width="10.5546875" style="1" customWidth="1"/>
    <col min="17" max="16384" width="8.88671875" style="1"/>
  </cols>
  <sheetData>
    <row r="1" spans="1:65" x14ac:dyDescent="0.3">
      <c r="Q1" s="14" t="s">
        <v>18</v>
      </c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S1" s="14" t="s">
        <v>15</v>
      </c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</row>
    <row r="2" spans="1:65" x14ac:dyDescent="0.3">
      <c r="C2" s="14" t="s">
        <v>17</v>
      </c>
      <c r="D2" s="14"/>
      <c r="E2" s="14"/>
      <c r="F2" s="14"/>
      <c r="G2" s="14"/>
      <c r="H2" s="14"/>
      <c r="I2" s="14"/>
      <c r="J2" s="14"/>
      <c r="K2" s="14"/>
      <c r="Q2" s="14" t="s">
        <v>14</v>
      </c>
      <c r="R2" s="14"/>
      <c r="S2" s="14"/>
      <c r="T2" s="14"/>
      <c r="U2" s="14"/>
      <c r="V2" s="14"/>
      <c r="W2" s="14"/>
      <c r="X2" s="14"/>
      <c r="Y2" s="14"/>
      <c r="Z2" s="14" t="s">
        <v>11</v>
      </c>
      <c r="AA2" s="14"/>
      <c r="AB2" s="14"/>
      <c r="AC2" s="14"/>
      <c r="AD2" s="14"/>
      <c r="AE2" s="14"/>
      <c r="AF2" s="14"/>
      <c r="AG2" s="14"/>
      <c r="AH2" s="14"/>
      <c r="AI2" s="14" t="s">
        <v>12</v>
      </c>
      <c r="AJ2" s="14"/>
      <c r="AK2" s="14"/>
      <c r="AL2" s="14"/>
      <c r="AM2" s="14"/>
      <c r="AN2" s="14"/>
      <c r="AO2" s="14"/>
      <c r="AP2" s="14"/>
      <c r="AQ2" s="14"/>
      <c r="AS2" s="14" t="s">
        <v>14</v>
      </c>
      <c r="AT2" s="14"/>
      <c r="AU2" s="14"/>
      <c r="AV2" s="14"/>
      <c r="AW2" s="14"/>
      <c r="AX2" s="14"/>
      <c r="AY2" s="14"/>
      <c r="AZ2" s="14" t="s">
        <v>13</v>
      </c>
      <c r="BA2" s="14"/>
      <c r="BB2" s="14"/>
      <c r="BC2" s="14"/>
      <c r="BD2" s="14"/>
      <c r="BE2" s="14"/>
      <c r="BF2" s="14"/>
      <c r="BG2" s="14" t="s">
        <v>12</v>
      </c>
      <c r="BH2" s="14"/>
      <c r="BI2" s="14"/>
      <c r="BJ2" s="14"/>
      <c r="BK2" s="14"/>
      <c r="BL2" s="14"/>
      <c r="BM2" s="14"/>
    </row>
    <row r="3" spans="1:65" x14ac:dyDescent="0.3"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6</v>
      </c>
      <c r="M3" s="1" t="s">
        <v>19</v>
      </c>
      <c r="N3" s="1" t="s">
        <v>20</v>
      </c>
      <c r="O3" s="1" t="s">
        <v>21</v>
      </c>
      <c r="Q3" s="1" t="s">
        <v>3</v>
      </c>
      <c r="R3" s="1" t="s">
        <v>4</v>
      </c>
      <c r="S3" s="1" t="s">
        <v>5</v>
      </c>
      <c r="T3" s="1" t="s">
        <v>6</v>
      </c>
      <c r="U3" s="1" t="s">
        <v>7</v>
      </c>
      <c r="V3" s="1" t="s">
        <v>8</v>
      </c>
      <c r="W3" s="1" t="s">
        <v>9</v>
      </c>
      <c r="X3" s="1" t="s">
        <v>10</v>
      </c>
      <c r="Y3" s="1" t="s">
        <v>16</v>
      </c>
      <c r="Z3" s="1" t="s">
        <v>3</v>
      </c>
      <c r="AA3" s="1" t="s">
        <v>4</v>
      </c>
      <c r="AB3" s="1" t="s">
        <v>5</v>
      </c>
      <c r="AC3" s="1" t="s">
        <v>6</v>
      </c>
      <c r="AD3" s="1" t="s">
        <v>7</v>
      </c>
      <c r="AE3" s="1" t="s">
        <v>8</v>
      </c>
      <c r="AF3" s="1" t="s">
        <v>9</v>
      </c>
      <c r="AG3" s="1" t="s">
        <v>10</v>
      </c>
      <c r="AH3" s="1" t="s">
        <v>16</v>
      </c>
      <c r="AI3" s="1" t="s">
        <v>3</v>
      </c>
      <c r="AJ3" s="1" t="s">
        <v>4</v>
      </c>
      <c r="AK3" s="1" t="s">
        <v>5</v>
      </c>
      <c r="AL3" s="1" t="s">
        <v>6</v>
      </c>
      <c r="AM3" s="1" t="s">
        <v>7</v>
      </c>
      <c r="AN3" s="1" t="s">
        <v>8</v>
      </c>
      <c r="AO3" s="1" t="s">
        <v>9</v>
      </c>
      <c r="AP3" s="1" t="s">
        <v>10</v>
      </c>
      <c r="AQ3" s="1" t="s">
        <v>16</v>
      </c>
      <c r="AS3" s="1" t="s">
        <v>3</v>
      </c>
      <c r="AT3" s="1" t="s">
        <v>4</v>
      </c>
      <c r="AU3" s="1" t="s">
        <v>5</v>
      </c>
      <c r="AV3" s="1" t="s">
        <v>6</v>
      </c>
      <c r="AW3" s="1" t="s">
        <v>7</v>
      </c>
      <c r="AX3" s="1" t="s">
        <v>8</v>
      </c>
      <c r="AY3" s="1" t="s">
        <v>9</v>
      </c>
      <c r="AZ3" s="1" t="s">
        <v>3</v>
      </c>
      <c r="BA3" s="1" t="s">
        <v>4</v>
      </c>
      <c r="BB3" s="1" t="s">
        <v>5</v>
      </c>
      <c r="BC3" s="1" t="s">
        <v>6</v>
      </c>
      <c r="BD3" s="1" t="s">
        <v>7</v>
      </c>
      <c r="BE3" s="1" t="s">
        <v>8</v>
      </c>
      <c r="BF3" s="1" t="s">
        <v>9</v>
      </c>
      <c r="BG3" s="1" t="s">
        <v>3</v>
      </c>
      <c r="BH3" s="1" t="s">
        <v>4</v>
      </c>
      <c r="BI3" s="1" t="s">
        <v>5</v>
      </c>
      <c r="BJ3" s="1" t="s">
        <v>6</v>
      </c>
      <c r="BK3" s="1" t="s">
        <v>7</v>
      </c>
      <c r="BL3" s="1" t="s">
        <v>8</v>
      </c>
      <c r="BM3" s="1" t="s">
        <v>9</v>
      </c>
    </row>
    <row r="4" spans="1:65" x14ac:dyDescent="0.3">
      <c r="A4" s="1">
        <v>1</v>
      </c>
      <c r="B4" s="1" t="s">
        <v>1</v>
      </c>
      <c r="C4" s="1">
        <v>21.5</v>
      </c>
      <c r="D4" s="1">
        <v>25.9</v>
      </c>
      <c r="E4" s="1">
        <v>25.9</v>
      </c>
      <c r="F4" s="1">
        <v>26.5</v>
      </c>
      <c r="G4" s="1">
        <v>26.3</v>
      </c>
      <c r="H4" s="1">
        <v>27.4</v>
      </c>
      <c r="I4" s="1">
        <v>27.6</v>
      </c>
      <c r="J4" s="1">
        <v>27.3</v>
      </c>
      <c r="K4" s="1">
        <v>27.7</v>
      </c>
      <c r="M4" s="1">
        <v>22.2</v>
      </c>
      <c r="N4" s="2">
        <v>431</v>
      </c>
      <c r="O4" s="3">
        <v>336.5</v>
      </c>
      <c r="Q4" s="1">
        <v>260</v>
      </c>
      <c r="R4" s="1">
        <v>211</v>
      </c>
      <c r="S4" s="1">
        <v>249</v>
      </c>
      <c r="T4" s="4">
        <v>277.5</v>
      </c>
      <c r="U4" s="4">
        <v>306</v>
      </c>
      <c r="V4" s="4">
        <v>303</v>
      </c>
      <c r="W4" s="4">
        <v>342</v>
      </c>
      <c r="X4" s="4">
        <v>352</v>
      </c>
      <c r="Y4" s="4">
        <v>0</v>
      </c>
      <c r="Z4" s="4">
        <v>5.24</v>
      </c>
      <c r="AA4" s="4">
        <v>4</v>
      </c>
      <c r="AB4" s="4">
        <v>4.9000000000000004</v>
      </c>
      <c r="AC4" s="4">
        <v>5.4</v>
      </c>
      <c r="AD4" s="4">
        <v>5.9</v>
      </c>
      <c r="AE4" s="4">
        <v>5.7</v>
      </c>
      <c r="AF4" s="4">
        <v>6.6</v>
      </c>
      <c r="AG4" s="4">
        <v>6.6</v>
      </c>
      <c r="AH4" s="4">
        <v>0</v>
      </c>
      <c r="AI4" s="4">
        <v>32</v>
      </c>
      <c r="AJ4" s="4">
        <v>20</v>
      </c>
      <c r="AK4" s="4">
        <v>31.7</v>
      </c>
      <c r="AL4" s="4">
        <v>40.049999999999997</v>
      </c>
      <c r="AM4" s="1">
        <v>48.4</v>
      </c>
      <c r="AN4" s="1">
        <v>46.5</v>
      </c>
      <c r="AO4" s="1">
        <v>62.5</v>
      </c>
      <c r="AP4" s="1">
        <v>64.3</v>
      </c>
      <c r="AQ4" s="1">
        <v>0</v>
      </c>
      <c r="AS4" s="1">
        <v>280</v>
      </c>
      <c r="AT4" s="1">
        <v>217</v>
      </c>
      <c r="AU4" s="1">
        <v>317</v>
      </c>
      <c r="AV4" s="1">
        <v>291</v>
      </c>
      <c r="AW4" s="1">
        <v>291</v>
      </c>
      <c r="AX4" s="1">
        <v>371</v>
      </c>
      <c r="AY4" s="1">
        <v>341</v>
      </c>
      <c r="AZ4" s="1">
        <v>5.26</v>
      </c>
      <c r="BA4" s="1">
        <v>3.9</v>
      </c>
      <c r="BB4" s="1">
        <v>5.7</v>
      </c>
      <c r="BC4" s="1">
        <v>5.6</v>
      </c>
      <c r="BD4" s="1">
        <v>5.6</v>
      </c>
      <c r="BE4" s="1">
        <v>7.2</v>
      </c>
      <c r="BF4" s="1">
        <v>6.7</v>
      </c>
      <c r="BG4" s="1">
        <v>35</v>
      </c>
      <c r="BH4" s="1">
        <v>20.399999999999999</v>
      </c>
      <c r="BI4" s="1">
        <v>47.5</v>
      </c>
      <c r="BJ4" s="1">
        <v>43.9</v>
      </c>
      <c r="BK4" s="1">
        <v>43.9</v>
      </c>
      <c r="BL4" s="1">
        <v>73</v>
      </c>
      <c r="BM4" s="1">
        <v>62.4</v>
      </c>
    </row>
    <row r="5" spans="1:65" x14ac:dyDescent="0.3">
      <c r="A5" s="1">
        <v>2</v>
      </c>
      <c r="B5" s="1" t="s">
        <v>1</v>
      </c>
      <c r="C5" s="1">
        <v>21.5</v>
      </c>
      <c r="D5" s="1">
        <v>26.1</v>
      </c>
      <c r="E5" s="1">
        <v>26.1</v>
      </c>
      <c r="F5" s="1">
        <v>26.1</v>
      </c>
      <c r="G5" s="1">
        <v>27.1</v>
      </c>
      <c r="H5" s="1">
        <v>27.5</v>
      </c>
      <c r="I5" s="1">
        <v>27.8</v>
      </c>
      <c r="J5" s="1">
        <v>28</v>
      </c>
      <c r="K5" s="1">
        <v>28.8</v>
      </c>
      <c r="M5" s="1">
        <v>38.6</v>
      </c>
      <c r="N5" s="2">
        <v>170</v>
      </c>
      <c r="O5" s="3">
        <v>303.39999999999998</v>
      </c>
      <c r="Q5" s="1">
        <v>250</v>
      </c>
      <c r="R5" s="1">
        <v>130</v>
      </c>
      <c r="S5" s="1">
        <v>222</v>
      </c>
      <c r="T5" s="4">
        <v>251.5</v>
      </c>
      <c r="U5" s="4">
        <v>281</v>
      </c>
      <c r="V5" s="4">
        <v>83</v>
      </c>
      <c r="W5" s="4">
        <v>281</v>
      </c>
      <c r="X5" s="4">
        <v>290</v>
      </c>
      <c r="Y5" s="4">
        <v>412</v>
      </c>
      <c r="Z5" s="4">
        <v>4.7300000000000004</v>
      </c>
      <c r="AA5" s="4">
        <v>2.6</v>
      </c>
      <c r="AB5" s="4">
        <v>4.0999999999999996</v>
      </c>
      <c r="AC5" s="4">
        <v>4.9499999999999993</v>
      </c>
      <c r="AD5" s="4">
        <v>5.8</v>
      </c>
      <c r="AE5" s="4">
        <v>1.8</v>
      </c>
      <c r="AF5" s="4">
        <v>5.6</v>
      </c>
      <c r="AG5" s="4">
        <v>6.4</v>
      </c>
      <c r="AH5" s="4">
        <v>7.3</v>
      </c>
      <c r="AI5" s="4">
        <v>28</v>
      </c>
      <c r="AJ5" s="4">
        <v>8.1999999999999993</v>
      </c>
      <c r="AK5" s="4">
        <v>24.1</v>
      </c>
      <c r="AL5" s="4">
        <v>34.049999999999997</v>
      </c>
      <c r="AM5" s="1">
        <v>44</v>
      </c>
      <c r="AN5" s="1">
        <v>4.0999999999999996</v>
      </c>
      <c r="AO5" s="1">
        <v>44</v>
      </c>
      <c r="AP5" s="1">
        <v>52.4</v>
      </c>
      <c r="AQ5" s="1">
        <v>86.1</v>
      </c>
      <c r="AS5" s="1">
        <v>135</v>
      </c>
      <c r="AT5" s="1">
        <v>219</v>
      </c>
      <c r="AU5" s="1">
        <v>309</v>
      </c>
      <c r="AV5" s="1">
        <v>83</v>
      </c>
      <c r="AW5" s="1">
        <v>83</v>
      </c>
      <c r="AX5" s="1" t="s">
        <v>2</v>
      </c>
      <c r="AY5" s="1">
        <v>218</v>
      </c>
      <c r="AZ5" s="1">
        <v>2.6</v>
      </c>
      <c r="BA5" s="1">
        <v>4.5</v>
      </c>
      <c r="BB5" s="1">
        <v>6.4</v>
      </c>
      <c r="BC5" s="1">
        <v>1.8</v>
      </c>
      <c r="BD5" s="1">
        <v>1.8</v>
      </c>
      <c r="BE5" s="1">
        <v>0</v>
      </c>
      <c r="BF5" s="1">
        <v>4.5</v>
      </c>
      <c r="BG5" s="1">
        <v>8</v>
      </c>
      <c r="BH5" s="1">
        <v>23.6</v>
      </c>
      <c r="BI5" s="1">
        <v>51.9</v>
      </c>
      <c r="BJ5" s="1">
        <v>4</v>
      </c>
      <c r="BK5" s="1">
        <v>4</v>
      </c>
      <c r="BL5" s="1">
        <v>0</v>
      </c>
      <c r="BM5" s="1">
        <v>27.5</v>
      </c>
    </row>
    <row r="6" spans="1:65" x14ac:dyDescent="0.3">
      <c r="A6" s="1">
        <v>3</v>
      </c>
      <c r="B6" s="1" t="s">
        <v>1</v>
      </c>
      <c r="C6" s="1">
        <v>20.7</v>
      </c>
      <c r="D6" s="1">
        <v>26.6</v>
      </c>
      <c r="E6" s="1">
        <v>26.7</v>
      </c>
      <c r="F6" s="1">
        <v>26.1</v>
      </c>
      <c r="G6" s="1">
        <v>26.5</v>
      </c>
      <c r="H6" s="1">
        <v>26.8</v>
      </c>
      <c r="I6" s="1">
        <v>27.1</v>
      </c>
      <c r="J6" s="1">
        <v>27.3</v>
      </c>
      <c r="K6" s="1">
        <v>27.7</v>
      </c>
      <c r="M6" s="1">
        <v>52.2</v>
      </c>
      <c r="N6" s="2">
        <v>211</v>
      </c>
      <c r="O6" s="3">
        <v>217</v>
      </c>
      <c r="Q6" s="1">
        <v>275</v>
      </c>
      <c r="R6" s="1">
        <v>161</v>
      </c>
      <c r="S6" s="1">
        <v>186</v>
      </c>
      <c r="T6" s="4">
        <v>159.5</v>
      </c>
      <c r="U6" s="4">
        <v>133</v>
      </c>
      <c r="V6" s="4">
        <v>125</v>
      </c>
      <c r="W6" s="4">
        <v>44</v>
      </c>
      <c r="X6" s="4">
        <v>58</v>
      </c>
      <c r="Y6" s="4">
        <v>315</v>
      </c>
      <c r="Z6" s="4">
        <v>5.79</v>
      </c>
      <c r="AA6" s="4">
        <v>3.7</v>
      </c>
      <c r="AB6" s="4">
        <v>3.4</v>
      </c>
      <c r="AC6" s="4">
        <v>2.75</v>
      </c>
      <c r="AD6" s="4">
        <v>2.1</v>
      </c>
      <c r="AE6" s="4">
        <v>2</v>
      </c>
      <c r="AF6" s="4">
        <v>0.6</v>
      </c>
      <c r="AG6" s="4">
        <v>0.9</v>
      </c>
      <c r="AH6" s="4">
        <v>7.4</v>
      </c>
      <c r="AI6" s="4">
        <v>36</v>
      </c>
      <c r="AJ6" s="4">
        <v>14</v>
      </c>
      <c r="AK6" s="4">
        <v>16.5</v>
      </c>
      <c r="AL6" s="4">
        <v>12</v>
      </c>
      <c r="AM6" s="1">
        <v>7.5</v>
      </c>
      <c r="AN6" s="1">
        <v>6.6</v>
      </c>
      <c r="AO6" s="1">
        <v>0.8</v>
      </c>
      <c r="AP6" s="1">
        <v>1.4</v>
      </c>
      <c r="AQ6" s="1">
        <v>64.900000000000006</v>
      </c>
      <c r="AS6" s="1">
        <v>292</v>
      </c>
      <c r="AT6" s="1">
        <v>193</v>
      </c>
      <c r="AU6" s="1">
        <v>194</v>
      </c>
      <c r="AV6" s="1">
        <v>110</v>
      </c>
      <c r="AW6" s="1">
        <v>110</v>
      </c>
      <c r="AX6" s="1">
        <v>54</v>
      </c>
      <c r="AY6" s="1">
        <v>47</v>
      </c>
      <c r="AZ6" s="1">
        <v>6.37</v>
      </c>
      <c r="BA6" s="1">
        <v>3.6</v>
      </c>
      <c r="BB6" s="1">
        <v>3.4</v>
      </c>
      <c r="BC6" s="1">
        <v>1.7</v>
      </c>
      <c r="BD6" s="1">
        <v>1.7</v>
      </c>
      <c r="BE6" s="1">
        <v>0.8</v>
      </c>
      <c r="BF6" s="1">
        <v>0.7</v>
      </c>
      <c r="BG6" s="1">
        <v>42</v>
      </c>
      <c r="BH6" s="1">
        <v>16.5</v>
      </c>
      <c r="BI6" s="1">
        <v>17.600000000000001</v>
      </c>
      <c r="BJ6" s="1">
        <v>5</v>
      </c>
      <c r="BK6" s="1">
        <v>5</v>
      </c>
      <c r="BL6" s="1">
        <v>1.2</v>
      </c>
      <c r="BM6" s="1">
        <v>0.9</v>
      </c>
    </row>
    <row r="7" spans="1:65" x14ac:dyDescent="0.3">
      <c r="A7" s="1">
        <v>4</v>
      </c>
      <c r="B7" s="1" t="s">
        <v>1</v>
      </c>
      <c r="C7" s="1">
        <v>22.8</v>
      </c>
      <c r="D7" s="1">
        <v>26.5</v>
      </c>
      <c r="E7" s="1">
        <v>26.4</v>
      </c>
      <c r="F7" s="1">
        <v>26</v>
      </c>
      <c r="G7" s="1">
        <v>26.4</v>
      </c>
      <c r="H7" s="1">
        <v>26.5</v>
      </c>
      <c r="I7" s="1">
        <v>26.5</v>
      </c>
      <c r="J7" s="1">
        <v>26.9</v>
      </c>
      <c r="K7" s="1">
        <v>27.4</v>
      </c>
      <c r="M7" s="1">
        <v>26.4</v>
      </c>
      <c r="N7" s="2">
        <v>200</v>
      </c>
      <c r="O7" s="3">
        <v>366.7</v>
      </c>
      <c r="Q7" s="1">
        <v>692</v>
      </c>
      <c r="R7" s="1">
        <v>311</v>
      </c>
      <c r="S7" s="1">
        <v>355</v>
      </c>
      <c r="T7" s="4">
        <v>342.5</v>
      </c>
      <c r="U7" s="4">
        <v>330</v>
      </c>
      <c r="V7" s="4">
        <v>387</v>
      </c>
      <c r="W7" s="4">
        <v>232</v>
      </c>
      <c r="X7" s="4">
        <v>120</v>
      </c>
      <c r="Y7" s="4">
        <v>49</v>
      </c>
      <c r="Z7" s="4">
        <v>8.2799999999999994</v>
      </c>
      <c r="AA7" s="4">
        <v>6.3</v>
      </c>
      <c r="AB7" s="4">
        <v>7.2</v>
      </c>
      <c r="AC7" s="4">
        <v>6.7</v>
      </c>
      <c r="AD7" s="4">
        <v>6.2</v>
      </c>
      <c r="AE7" s="4">
        <v>7.2</v>
      </c>
      <c r="AF7" s="4">
        <v>4.4000000000000004</v>
      </c>
      <c r="AG7" s="4">
        <v>2.2000000000000002</v>
      </c>
      <c r="AH7" s="4">
        <v>0.7</v>
      </c>
      <c r="AI7" s="4">
        <v>125</v>
      </c>
      <c r="AJ7" s="4">
        <v>45.7</v>
      </c>
      <c r="AK7" s="4">
        <v>67.2</v>
      </c>
      <c r="AL7" s="4">
        <v>60.6</v>
      </c>
      <c r="AM7" s="1">
        <v>54</v>
      </c>
      <c r="AN7" s="1">
        <v>73.2</v>
      </c>
      <c r="AO7" s="1">
        <v>27.2</v>
      </c>
      <c r="AP7" s="1">
        <v>6.9</v>
      </c>
      <c r="AQ7" s="1">
        <v>1</v>
      </c>
      <c r="AS7" s="1">
        <v>359</v>
      </c>
      <c r="AT7" s="1">
        <v>325</v>
      </c>
      <c r="AU7" s="1">
        <v>455</v>
      </c>
      <c r="AV7" s="1">
        <v>493</v>
      </c>
      <c r="AW7" s="1">
        <v>493</v>
      </c>
      <c r="AX7" s="1">
        <v>286</v>
      </c>
      <c r="AY7" s="1">
        <v>123</v>
      </c>
      <c r="AZ7" s="1">
        <v>7.4</v>
      </c>
      <c r="BA7" s="1">
        <v>6.8</v>
      </c>
      <c r="BB7" s="1">
        <v>8.5</v>
      </c>
      <c r="BC7" s="1">
        <v>9.4</v>
      </c>
      <c r="BD7" s="1">
        <v>9.4</v>
      </c>
      <c r="BE7" s="1">
        <v>5.3</v>
      </c>
      <c r="BF7" s="1">
        <v>2.2999999999999998</v>
      </c>
      <c r="BG7" s="1">
        <v>58</v>
      </c>
      <c r="BH7" s="1">
        <v>52</v>
      </c>
      <c r="BI7" s="1">
        <v>100.9</v>
      </c>
      <c r="BJ7" s="1">
        <v>123</v>
      </c>
      <c r="BK7" s="1">
        <v>123</v>
      </c>
      <c r="BL7" s="1">
        <v>39.700000000000003</v>
      </c>
      <c r="BM7" s="1">
        <v>7.6</v>
      </c>
    </row>
    <row r="8" spans="1:65" x14ac:dyDescent="0.3">
      <c r="A8" s="1">
        <v>5</v>
      </c>
      <c r="B8" s="1" t="s">
        <v>1</v>
      </c>
      <c r="C8" s="1">
        <v>20</v>
      </c>
      <c r="D8" s="1">
        <v>24.6</v>
      </c>
      <c r="E8" s="1">
        <v>25</v>
      </c>
      <c r="F8" s="1">
        <v>25.3</v>
      </c>
      <c r="G8" s="1">
        <v>25.6</v>
      </c>
      <c r="H8" s="1">
        <v>25.4</v>
      </c>
      <c r="I8" s="1">
        <v>25.7</v>
      </c>
      <c r="J8" s="1">
        <v>25.6</v>
      </c>
      <c r="K8" s="1">
        <v>26.4</v>
      </c>
      <c r="M8" s="1">
        <v>30.8</v>
      </c>
      <c r="N8" s="2">
        <v>109</v>
      </c>
      <c r="O8" s="3">
        <v>164.4</v>
      </c>
      <c r="Q8" s="1">
        <v>229</v>
      </c>
      <c r="R8" s="1">
        <v>252</v>
      </c>
      <c r="S8" s="1">
        <v>213</v>
      </c>
      <c r="T8" s="4">
        <v>112.5</v>
      </c>
      <c r="U8" s="4" t="s">
        <v>2</v>
      </c>
      <c r="V8" s="4" t="s">
        <v>2</v>
      </c>
      <c r="W8" s="4" t="s">
        <v>2</v>
      </c>
      <c r="X8" s="4" t="s">
        <v>2</v>
      </c>
      <c r="Y8" s="4">
        <v>70</v>
      </c>
      <c r="Z8" s="4">
        <v>7.26</v>
      </c>
      <c r="AA8" s="4">
        <v>7.5</v>
      </c>
      <c r="AB8" s="4">
        <v>5.0999999999999996</v>
      </c>
      <c r="AC8" s="4">
        <v>2.6999999999999997</v>
      </c>
      <c r="AD8" s="4">
        <v>0.3</v>
      </c>
      <c r="AE8" s="4">
        <v>0.1</v>
      </c>
      <c r="AF8" s="4">
        <v>0.1</v>
      </c>
      <c r="AG8" s="4">
        <v>0.3</v>
      </c>
      <c r="AH8" s="4">
        <v>1.1000000000000001</v>
      </c>
      <c r="AI8" s="4">
        <v>38</v>
      </c>
      <c r="AJ8" s="4">
        <v>43.5</v>
      </c>
      <c r="AK8" s="4">
        <v>27.4</v>
      </c>
      <c r="AL8" s="4">
        <v>13.75</v>
      </c>
      <c r="AM8" s="1">
        <v>0.1</v>
      </c>
      <c r="AN8" s="1">
        <v>0</v>
      </c>
      <c r="AO8" s="1">
        <v>0</v>
      </c>
      <c r="AP8" s="1">
        <v>0.1</v>
      </c>
      <c r="AQ8" s="1">
        <v>2.1</v>
      </c>
      <c r="AS8" s="1">
        <v>152</v>
      </c>
      <c r="AT8" s="1">
        <v>266</v>
      </c>
      <c r="AU8" s="1">
        <v>98</v>
      </c>
      <c r="AV8" s="1">
        <v>2</v>
      </c>
      <c r="AW8" s="1">
        <v>2</v>
      </c>
      <c r="AX8" s="1">
        <v>3</v>
      </c>
      <c r="AY8" s="1">
        <v>12</v>
      </c>
      <c r="AZ8" s="1">
        <v>5.75</v>
      </c>
      <c r="BA8" s="1">
        <v>7.6</v>
      </c>
      <c r="BB8" s="1">
        <v>2.4</v>
      </c>
      <c r="BC8" s="1">
        <v>0</v>
      </c>
      <c r="BD8" s="1">
        <v>0</v>
      </c>
      <c r="BE8" s="1">
        <v>0</v>
      </c>
      <c r="BF8" s="1">
        <v>0.2</v>
      </c>
      <c r="BG8" s="1">
        <v>20</v>
      </c>
      <c r="BH8" s="1">
        <v>46.9</v>
      </c>
      <c r="BI8" s="1">
        <v>5.9</v>
      </c>
      <c r="BJ8" s="1">
        <v>0</v>
      </c>
      <c r="BK8" s="1">
        <v>0</v>
      </c>
      <c r="BL8" s="1">
        <v>0</v>
      </c>
      <c r="BM8" s="1">
        <v>0.1</v>
      </c>
    </row>
    <row r="9" spans="1:65" x14ac:dyDescent="0.3">
      <c r="A9" s="1">
        <v>6</v>
      </c>
      <c r="B9" s="1" t="s">
        <v>1</v>
      </c>
      <c r="C9" s="1">
        <v>21.1</v>
      </c>
      <c r="D9" s="1">
        <v>24.9</v>
      </c>
      <c r="E9" s="1">
        <v>24.6</v>
      </c>
      <c r="F9" s="1">
        <v>25</v>
      </c>
      <c r="G9" s="1">
        <v>24.9</v>
      </c>
      <c r="H9" s="1">
        <v>25.7</v>
      </c>
      <c r="I9" s="1">
        <v>27</v>
      </c>
      <c r="J9" s="1">
        <v>27.4</v>
      </c>
      <c r="K9" s="1">
        <v>28.2</v>
      </c>
      <c r="M9" s="1">
        <v>30.4</v>
      </c>
      <c r="N9" s="2">
        <v>134</v>
      </c>
      <c r="O9" s="3">
        <v>255.8</v>
      </c>
      <c r="Q9" s="1">
        <v>420</v>
      </c>
      <c r="R9" s="1">
        <v>320</v>
      </c>
      <c r="S9" s="1">
        <v>302</v>
      </c>
      <c r="T9" s="4">
        <v>314</v>
      </c>
      <c r="U9" s="4">
        <v>326</v>
      </c>
      <c r="V9" s="4">
        <v>76</v>
      </c>
      <c r="W9" s="4">
        <v>112</v>
      </c>
      <c r="X9" s="4">
        <v>58</v>
      </c>
      <c r="Y9" s="4">
        <v>7</v>
      </c>
      <c r="Z9" s="4">
        <v>9.75</v>
      </c>
      <c r="AA9" s="4">
        <v>7</v>
      </c>
      <c r="AB9" s="4">
        <v>7.1</v>
      </c>
      <c r="AC9" s="4">
        <v>7.5</v>
      </c>
      <c r="AD9" s="4">
        <v>7.9</v>
      </c>
      <c r="AE9" s="4">
        <v>1.7</v>
      </c>
      <c r="AF9" s="4">
        <v>2.7</v>
      </c>
      <c r="AG9" s="4">
        <v>1.4</v>
      </c>
      <c r="AH9" s="4">
        <v>0.2</v>
      </c>
      <c r="AI9" s="4">
        <v>90</v>
      </c>
      <c r="AJ9" s="4">
        <v>50.8</v>
      </c>
      <c r="AK9" s="4">
        <v>53.2</v>
      </c>
      <c r="AL9" s="4">
        <v>59.15</v>
      </c>
      <c r="AM9" s="1">
        <v>65.099999999999994</v>
      </c>
      <c r="AN9" s="1">
        <v>3.4</v>
      </c>
      <c r="AO9" s="1">
        <v>8.3000000000000007</v>
      </c>
      <c r="AP9" s="1">
        <v>2.2000000000000002</v>
      </c>
      <c r="AQ9" s="1">
        <v>0</v>
      </c>
      <c r="AS9" s="1">
        <v>424</v>
      </c>
      <c r="AT9" s="1">
        <v>324</v>
      </c>
      <c r="AU9" s="1">
        <v>327</v>
      </c>
      <c r="AV9" s="1">
        <v>62</v>
      </c>
      <c r="AW9" s="1">
        <v>62</v>
      </c>
      <c r="AX9" s="1">
        <v>101</v>
      </c>
      <c r="AY9" s="1">
        <v>52</v>
      </c>
      <c r="AZ9" s="1">
        <v>10.050000000000001</v>
      </c>
      <c r="BA9" s="1">
        <v>7.5</v>
      </c>
      <c r="BB9" s="1">
        <v>7.6</v>
      </c>
      <c r="BC9" s="1">
        <v>1.4</v>
      </c>
      <c r="BD9" s="1">
        <v>1.4</v>
      </c>
      <c r="BE9" s="1">
        <v>2.4</v>
      </c>
      <c r="BF9" s="1">
        <v>1.2</v>
      </c>
      <c r="BG9" s="1">
        <v>94</v>
      </c>
      <c r="BH9" s="1">
        <v>55.2</v>
      </c>
      <c r="BI9" s="1">
        <v>61.4</v>
      </c>
      <c r="BJ9" s="1">
        <v>2.2000000000000002</v>
      </c>
      <c r="BK9" s="1">
        <v>2.2000000000000002</v>
      </c>
      <c r="BL9" s="1">
        <v>6.3</v>
      </c>
      <c r="BM9" s="1">
        <v>1.7</v>
      </c>
    </row>
    <row r="10" spans="1:65" x14ac:dyDescent="0.3">
      <c r="A10" s="1">
        <v>7</v>
      </c>
      <c r="B10" s="1" t="s">
        <v>1</v>
      </c>
      <c r="C10" s="1">
        <v>21</v>
      </c>
      <c r="D10" s="1">
        <v>24.2</v>
      </c>
      <c r="E10" s="1">
        <v>24.6</v>
      </c>
      <c r="F10" s="1">
        <v>23.8</v>
      </c>
      <c r="G10" s="1">
        <v>24.3</v>
      </c>
      <c r="H10" s="1">
        <v>23.3</v>
      </c>
      <c r="I10" s="1">
        <v>22.7</v>
      </c>
      <c r="J10" s="1">
        <v>22.8</v>
      </c>
      <c r="K10" s="1">
        <v>23.7</v>
      </c>
      <c r="M10" s="1">
        <v>37.200000000000003</v>
      </c>
      <c r="N10" s="2">
        <v>132</v>
      </c>
      <c r="O10" s="3">
        <v>124</v>
      </c>
      <c r="Q10" s="1">
        <v>253</v>
      </c>
      <c r="R10" s="1">
        <v>296</v>
      </c>
      <c r="S10" s="1">
        <v>246</v>
      </c>
      <c r="T10" s="4">
        <v>153.5</v>
      </c>
      <c r="U10" s="4">
        <v>61</v>
      </c>
      <c r="V10" s="4">
        <v>27</v>
      </c>
      <c r="W10" s="4">
        <v>55</v>
      </c>
      <c r="X10" s="4">
        <v>214</v>
      </c>
      <c r="Y10" s="4">
        <v>64</v>
      </c>
      <c r="Z10" s="4">
        <v>4.92</v>
      </c>
      <c r="AA10" s="4">
        <v>6.1</v>
      </c>
      <c r="AB10" s="4">
        <v>4.9000000000000004</v>
      </c>
      <c r="AC10" s="4">
        <v>2.9000000000000004</v>
      </c>
      <c r="AD10" s="4">
        <v>0.9</v>
      </c>
      <c r="AE10" s="4">
        <v>0.4</v>
      </c>
      <c r="AF10" s="4">
        <v>1</v>
      </c>
      <c r="AG10" s="4">
        <v>4</v>
      </c>
      <c r="AH10" s="4">
        <v>1.5</v>
      </c>
      <c r="AI10" s="4">
        <v>27</v>
      </c>
      <c r="AJ10" s="4">
        <v>40.200000000000003</v>
      </c>
      <c r="AK10" s="4">
        <v>29.2</v>
      </c>
      <c r="AL10" s="4">
        <v>15.25</v>
      </c>
      <c r="AM10" s="1">
        <v>1.3</v>
      </c>
      <c r="AN10" s="1">
        <v>0.2</v>
      </c>
      <c r="AO10" s="1">
        <v>1.2</v>
      </c>
      <c r="AP10" s="1">
        <v>19.399999999999999</v>
      </c>
      <c r="AQ10" s="1">
        <v>2.2999999999999998</v>
      </c>
      <c r="AS10" s="1">
        <v>287</v>
      </c>
      <c r="AT10" s="1">
        <v>320</v>
      </c>
      <c r="AU10" s="1">
        <v>368</v>
      </c>
      <c r="AV10" s="1">
        <v>16</v>
      </c>
      <c r="AW10" s="1">
        <v>16</v>
      </c>
      <c r="AX10" s="1">
        <v>9</v>
      </c>
      <c r="AY10" s="1">
        <v>161</v>
      </c>
      <c r="AZ10" s="1">
        <v>5.47</v>
      </c>
      <c r="BA10" s="1">
        <v>6.6</v>
      </c>
      <c r="BB10" s="1">
        <v>6.9</v>
      </c>
      <c r="BC10" s="1">
        <v>0.3</v>
      </c>
      <c r="BD10" s="1">
        <v>0.3</v>
      </c>
      <c r="BE10" s="1">
        <v>0.1</v>
      </c>
      <c r="BF10" s="1">
        <v>2.8</v>
      </c>
      <c r="BG10" s="1">
        <v>34</v>
      </c>
      <c r="BH10" s="1">
        <v>47.7</v>
      </c>
      <c r="BI10" s="1">
        <v>62</v>
      </c>
      <c r="BJ10" s="1">
        <v>0.1</v>
      </c>
      <c r="BK10" s="1">
        <v>0.1</v>
      </c>
      <c r="BL10" s="1">
        <v>0</v>
      </c>
      <c r="BM10" s="1">
        <v>10.3</v>
      </c>
    </row>
    <row r="11" spans="1:65" x14ac:dyDescent="0.3">
      <c r="A11" s="1">
        <v>8</v>
      </c>
      <c r="B11" s="1" t="s">
        <v>1</v>
      </c>
      <c r="C11" s="1">
        <v>19.7</v>
      </c>
      <c r="D11" s="1">
        <v>23.7</v>
      </c>
      <c r="E11" s="1">
        <v>23.4</v>
      </c>
      <c r="F11" s="1">
        <v>24.2</v>
      </c>
      <c r="G11" s="1">
        <v>24.9</v>
      </c>
      <c r="H11" s="1">
        <v>24.8</v>
      </c>
      <c r="I11" s="1">
        <v>25.6</v>
      </c>
      <c r="J11" s="1">
        <v>25.8</v>
      </c>
      <c r="K11" s="1">
        <v>26.1</v>
      </c>
      <c r="M11" s="1">
        <v>24.2</v>
      </c>
      <c r="N11" s="2">
        <v>134</v>
      </c>
      <c r="O11" s="3">
        <v>113</v>
      </c>
      <c r="Q11" s="1" t="s">
        <v>2</v>
      </c>
      <c r="R11" s="1" t="s">
        <v>2</v>
      </c>
      <c r="S11" s="1" t="s">
        <v>2</v>
      </c>
      <c r="T11" s="4" t="s">
        <v>2</v>
      </c>
      <c r="U11" s="4" t="s">
        <v>2</v>
      </c>
      <c r="V11" s="4" t="s">
        <v>2</v>
      </c>
      <c r="W11" s="4" t="s">
        <v>2</v>
      </c>
      <c r="X11" s="4" t="s">
        <v>2</v>
      </c>
      <c r="Y11" s="4" t="s">
        <v>2</v>
      </c>
      <c r="Z11" s="4" t="s">
        <v>2</v>
      </c>
      <c r="AA11" s="4" t="s">
        <v>2</v>
      </c>
      <c r="AB11" s="4" t="s">
        <v>2</v>
      </c>
      <c r="AC11" s="4" t="s">
        <v>2</v>
      </c>
      <c r="AD11" s="4" t="s">
        <v>2</v>
      </c>
      <c r="AE11" s="4" t="s">
        <v>2</v>
      </c>
      <c r="AF11" s="4" t="s">
        <v>2</v>
      </c>
      <c r="AG11" s="4" t="s">
        <v>2</v>
      </c>
      <c r="AH11" s="4" t="s">
        <v>2</v>
      </c>
      <c r="AI11" s="4" t="s">
        <v>2</v>
      </c>
      <c r="AJ11" s="4" t="s">
        <v>2</v>
      </c>
      <c r="AK11" s="4" t="s">
        <v>2</v>
      </c>
      <c r="AL11" s="4" t="s">
        <v>2</v>
      </c>
      <c r="AM11" s="1" t="s">
        <v>2</v>
      </c>
      <c r="AN11" s="1" t="s">
        <v>2</v>
      </c>
      <c r="AO11" s="1" t="s">
        <v>2</v>
      </c>
      <c r="AP11" s="1" t="s">
        <v>2</v>
      </c>
      <c r="AQ11" s="1" t="s">
        <v>2</v>
      </c>
      <c r="AS11" s="1" t="s">
        <v>2</v>
      </c>
      <c r="AT11" s="1" t="s">
        <v>2</v>
      </c>
      <c r="AU11" s="1" t="s">
        <v>2</v>
      </c>
      <c r="AV11" s="1" t="s">
        <v>2</v>
      </c>
      <c r="AW11" s="1" t="s">
        <v>2</v>
      </c>
      <c r="AX11" s="1" t="s">
        <v>2</v>
      </c>
      <c r="AY11" s="1" t="s">
        <v>2</v>
      </c>
      <c r="AZ11" s="1" t="s">
        <v>2</v>
      </c>
      <c r="BA11" s="1" t="s">
        <v>2</v>
      </c>
      <c r="BB11" s="1" t="s">
        <v>2</v>
      </c>
      <c r="BC11" s="1" t="s">
        <v>2</v>
      </c>
      <c r="BD11" s="1" t="s">
        <v>2</v>
      </c>
      <c r="BE11" s="1" t="s">
        <v>2</v>
      </c>
      <c r="BF11" s="1" t="s">
        <v>2</v>
      </c>
      <c r="BG11" s="1" t="s">
        <v>2</v>
      </c>
      <c r="BH11" s="1" t="s">
        <v>2</v>
      </c>
      <c r="BI11" s="1" t="s">
        <v>2</v>
      </c>
      <c r="BJ11" s="1" t="s">
        <v>2</v>
      </c>
      <c r="BK11" s="1" t="s">
        <v>2</v>
      </c>
      <c r="BL11" s="1" t="s">
        <v>2</v>
      </c>
      <c r="BM11" s="1" t="s">
        <v>2</v>
      </c>
    </row>
    <row r="12" spans="1:65" x14ac:dyDescent="0.3">
      <c r="A12" s="1">
        <v>9</v>
      </c>
      <c r="B12" s="1" t="s">
        <v>1</v>
      </c>
      <c r="C12" s="1">
        <v>20.3</v>
      </c>
      <c r="D12" s="1">
        <v>23.8</v>
      </c>
      <c r="E12" s="1">
        <v>23.9</v>
      </c>
      <c r="F12" s="1">
        <v>24.5</v>
      </c>
      <c r="G12" s="1">
        <v>25</v>
      </c>
      <c r="H12" s="1">
        <v>25.9</v>
      </c>
      <c r="I12" s="1">
        <v>26.5</v>
      </c>
      <c r="J12" s="1">
        <v>26.2</v>
      </c>
      <c r="K12" s="1">
        <v>27.4</v>
      </c>
      <c r="M12" s="1">
        <v>26.8</v>
      </c>
      <c r="N12" s="2">
        <v>119</v>
      </c>
      <c r="O12" s="3">
        <v>342.6</v>
      </c>
      <c r="Q12" s="1">
        <v>423</v>
      </c>
      <c r="R12" s="1">
        <v>306</v>
      </c>
      <c r="S12" s="1">
        <v>350</v>
      </c>
      <c r="T12" s="4">
        <v>344.5</v>
      </c>
      <c r="U12" s="4">
        <v>339</v>
      </c>
      <c r="V12" s="4">
        <v>280</v>
      </c>
      <c r="W12" s="4">
        <v>245</v>
      </c>
      <c r="X12" s="4">
        <v>278</v>
      </c>
      <c r="Y12" s="4">
        <v>309</v>
      </c>
      <c r="Z12" s="4">
        <v>10.1</v>
      </c>
      <c r="AA12" s="4">
        <v>7.6</v>
      </c>
      <c r="AB12" s="4">
        <v>8.1999999999999993</v>
      </c>
      <c r="AC12" s="4">
        <v>7.85</v>
      </c>
      <c r="AD12" s="4">
        <v>7.5</v>
      </c>
      <c r="AE12" s="4">
        <v>6</v>
      </c>
      <c r="AF12" s="4">
        <v>5.9</v>
      </c>
      <c r="AG12" s="4">
        <v>5.8</v>
      </c>
      <c r="AH12" s="4">
        <v>6.7</v>
      </c>
      <c r="AI12" s="4">
        <v>94</v>
      </c>
      <c r="AJ12" s="4">
        <v>51.8</v>
      </c>
      <c r="AK12" s="4">
        <v>69.5</v>
      </c>
      <c r="AL12" s="4">
        <v>66.849999999999994</v>
      </c>
      <c r="AM12" s="1">
        <v>64.2</v>
      </c>
      <c r="AN12" s="1">
        <v>43.4</v>
      </c>
      <c r="AO12" s="1">
        <v>38.200000000000003</v>
      </c>
      <c r="AP12" s="1">
        <v>41.8</v>
      </c>
      <c r="AQ12" s="1">
        <v>56.5</v>
      </c>
      <c r="AS12" s="1">
        <v>382</v>
      </c>
      <c r="AT12" s="1">
        <v>357</v>
      </c>
      <c r="AU12" s="1">
        <v>254</v>
      </c>
      <c r="AV12" s="1">
        <v>242</v>
      </c>
      <c r="AW12" s="1">
        <v>242</v>
      </c>
      <c r="AX12" s="1">
        <v>72</v>
      </c>
      <c r="AY12" s="1">
        <v>0</v>
      </c>
      <c r="AZ12" s="1">
        <v>8.91</v>
      </c>
      <c r="BA12" s="1">
        <v>8</v>
      </c>
      <c r="BB12" s="1">
        <v>6.1</v>
      </c>
      <c r="BC12" s="1">
        <v>5.3</v>
      </c>
      <c r="BD12" s="1">
        <v>5.3</v>
      </c>
      <c r="BE12" s="1">
        <v>5.5</v>
      </c>
      <c r="BF12" s="1">
        <v>0</v>
      </c>
      <c r="BG12" s="1">
        <v>75</v>
      </c>
      <c r="BH12" s="1">
        <v>64.3</v>
      </c>
      <c r="BI12" s="1">
        <v>37.799999999999997</v>
      </c>
      <c r="BJ12" s="1">
        <v>32.299999999999997</v>
      </c>
      <c r="BK12" s="1">
        <v>32.299999999999997</v>
      </c>
      <c r="BL12" s="1">
        <v>10.4</v>
      </c>
      <c r="BM12" s="1">
        <v>0</v>
      </c>
    </row>
    <row r="13" spans="1:65" s="5" customFormat="1" x14ac:dyDescent="0.3">
      <c r="A13" s="5">
        <v>10</v>
      </c>
      <c r="B13" s="1" t="s">
        <v>1</v>
      </c>
      <c r="C13" s="1">
        <v>20.9</v>
      </c>
      <c r="D13" s="1">
        <v>25.2</v>
      </c>
      <c r="E13" s="1">
        <v>25.3</v>
      </c>
      <c r="F13" s="1">
        <v>25.7</v>
      </c>
      <c r="G13" s="1">
        <v>26.5</v>
      </c>
      <c r="H13" s="1">
        <v>25.1</v>
      </c>
      <c r="I13" s="1">
        <v>26.2</v>
      </c>
      <c r="J13" s="1">
        <v>26.4</v>
      </c>
      <c r="K13" s="1" t="s">
        <v>2</v>
      </c>
      <c r="L13" s="1"/>
      <c r="M13" s="1">
        <v>27.2</v>
      </c>
      <c r="N13" s="2">
        <v>94</v>
      </c>
      <c r="O13" s="3">
        <v>271.2</v>
      </c>
      <c r="P13" s="1"/>
      <c r="Q13" s="1">
        <v>291</v>
      </c>
      <c r="R13" s="1">
        <v>232</v>
      </c>
      <c r="S13" s="1">
        <v>79</v>
      </c>
      <c r="T13" s="4">
        <v>67</v>
      </c>
      <c r="U13" s="4">
        <v>55</v>
      </c>
      <c r="V13" s="4">
        <v>263</v>
      </c>
      <c r="W13" s="4">
        <v>217</v>
      </c>
      <c r="X13" s="4">
        <v>132</v>
      </c>
      <c r="Y13" s="4">
        <v>269</v>
      </c>
      <c r="Z13" s="4">
        <v>5.85</v>
      </c>
      <c r="AA13" s="4">
        <v>5.9</v>
      </c>
      <c r="AB13" s="4">
        <v>1.6</v>
      </c>
      <c r="AC13" s="4">
        <v>1.2000000000000002</v>
      </c>
      <c r="AD13" s="4">
        <v>0.8</v>
      </c>
      <c r="AE13" s="4">
        <v>4.7</v>
      </c>
      <c r="AF13" s="4">
        <v>5.0999999999999996</v>
      </c>
      <c r="AG13" s="4">
        <v>2.2999999999999998</v>
      </c>
      <c r="AH13" s="4">
        <v>4.5</v>
      </c>
      <c r="AI13" s="4">
        <v>41</v>
      </c>
      <c r="AJ13" s="4">
        <v>33.700000000000003</v>
      </c>
      <c r="AK13" s="4">
        <v>3.2</v>
      </c>
      <c r="AL13" s="4">
        <v>2.1500000000000004</v>
      </c>
      <c r="AM13" s="1">
        <v>1.1000000000000001</v>
      </c>
      <c r="AN13" s="1">
        <v>31.5</v>
      </c>
      <c r="AO13" s="1">
        <v>29.2</v>
      </c>
      <c r="AP13" s="1">
        <v>8</v>
      </c>
      <c r="AQ13" s="1" t="s">
        <v>2</v>
      </c>
      <c r="AR13" s="1"/>
      <c r="AS13" s="1">
        <v>282</v>
      </c>
      <c r="AT13" s="1">
        <v>299</v>
      </c>
      <c r="AU13" s="1">
        <v>229</v>
      </c>
      <c r="AV13" s="1">
        <v>189</v>
      </c>
      <c r="AW13" s="1">
        <v>189</v>
      </c>
      <c r="AX13" s="1">
        <v>186</v>
      </c>
      <c r="AY13" s="1">
        <v>95</v>
      </c>
      <c r="AZ13" s="1">
        <v>5.54</v>
      </c>
      <c r="BA13" s="1">
        <v>6.3</v>
      </c>
      <c r="BB13" s="1">
        <v>4.2</v>
      </c>
      <c r="BC13" s="1">
        <v>3.5</v>
      </c>
      <c r="BD13" s="1">
        <v>3.5</v>
      </c>
      <c r="BE13" s="1">
        <v>8</v>
      </c>
      <c r="BF13" s="1">
        <v>1.7</v>
      </c>
      <c r="BG13" s="1">
        <v>38</v>
      </c>
      <c r="BH13" s="1">
        <v>46.4</v>
      </c>
      <c r="BI13" s="1">
        <v>24.3</v>
      </c>
      <c r="BJ13" s="1">
        <v>16.7</v>
      </c>
      <c r="BK13" s="1">
        <v>16.7</v>
      </c>
      <c r="BL13" s="1">
        <v>38.1</v>
      </c>
      <c r="BM13" s="1">
        <v>4.2</v>
      </c>
    </row>
    <row r="14" spans="1:65" s="5" customFormat="1" x14ac:dyDescent="0.3">
      <c r="N14" s="6"/>
      <c r="O14" s="3"/>
    </row>
    <row r="15" spans="1:65" s="7" customFormat="1" x14ac:dyDescent="0.3">
      <c r="N15" s="8"/>
      <c r="O15" s="9"/>
    </row>
    <row r="16" spans="1:65" x14ac:dyDescent="0.3">
      <c r="A16" s="1">
        <v>11</v>
      </c>
      <c r="B16" s="1" t="s">
        <v>0</v>
      </c>
      <c r="C16" s="1">
        <v>22.3</v>
      </c>
      <c r="D16" s="1">
        <v>25.4</v>
      </c>
      <c r="E16" s="1">
        <v>25.4</v>
      </c>
      <c r="F16" s="1">
        <v>26.1</v>
      </c>
      <c r="G16" s="1">
        <v>26.9</v>
      </c>
      <c r="H16" s="1">
        <v>27</v>
      </c>
      <c r="I16" s="1">
        <v>27.2</v>
      </c>
      <c r="J16" s="1">
        <v>25.4</v>
      </c>
      <c r="K16" s="1">
        <v>26.7</v>
      </c>
      <c r="M16" s="1">
        <v>40.6</v>
      </c>
      <c r="N16" s="2">
        <v>156</v>
      </c>
      <c r="O16" s="3">
        <v>252.9</v>
      </c>
      <c r="Q16" s="1">
        <v>315</v>
      </c>
      <c r="R16" s="1">
        <v>121</v>
      </c>
      <c r="S16" s="1">
        <v>43</v>
      </c>
      <c r="T16" s="1">
        <v>35</v>
      </c>
      <c r="U16" s="1">
        <v>59</v>
      </c>
      <c r="V16" s="1">
        <v>27</v>
      </c>
      <c r="W16" s="1">
        <v>130</v>
      </c>
      <c r="X16" s="1" t="s">
        <v>2</v>
      </c>
      <c r="Y16" s="1">
        <v>244</v>
      </c>
      <c r="Z16" s="1">
        <v>12.46</v>
      </c>
      <c r="AA16" s="1">
        <v>2.4</v>
      </c>
      <c r="AB16" s="1">
        <v>1.2</v>
      </c>
      <c r="AC16" s="1">
        <v>0.9</v>
      </c>
      <c r="AD16" s="1">
        <v>1.7</v>
      </c>
      <c r="AE16" s="1">
        <v>0.7</v>
      </c>
      <c r="AF16" s="1">
        <v>0.3</v>
      </c>
      <c r="AG16" s="1">
        <v>1</v>
      </c>
      <c r="AH16" s="1">
        <v>7.1</v>
      </c>
      <c r="AI16" s="1">
        <v>91</v>
      </c>
      <c r="AJ16" s="1">
        <v>6.9</v>
      </c>
      <c r="AK16" s="1">
        <v>1.3</v>
      </c>
      <c r="AL16" s="1">
        <v>0.9</v>
      </c>
      <c r="AM16" s="1">
        <v>2.7</v>
      </c>
      <c r="AN16" s="1">
        <v>0.5</v>
      </c>
      <c r="AO16" s="1">
        <v>0.1</v>
      </c>
      <c r="AP16" s="1">
        <v>1</v>
      </c>
      <c r="AQ16" s="1">
        <v>46</v>
      </c>
      <c r="AS16" s="1">
        <v>387</v>
      </c>
      <c r="AT16" s="1">
        <v>65</v>
      </c>
      <c r="AU16" s="1">
        <v>45</v>
      </c>
      <c r="AV16" s="1">
        <v>35</v>
      </c>
      <c r="AW16" s="1">
        <v>35</v>
      </c>
      <c r="AX16" s="1">
        <v>19</v>
      </c>
      <c r="AY16" s="1">
        <v>36</v>
      </c>
      <c r="AZ16" s="1">
        <v>16.28</v>
      </c>
      <c r="BA16" s="1">
        <v>1.9</v>
      </c>
      <c r="BB16" s="1">
        <v>1.3</v>
      </c>
      <c r="BC16" s="1">
        <v>0.9</v>
      </c>
      <c r="BD16" s="1">
        <v>0.9</v>
      </c>
      <c r="BE16" s="1">
        <v>0.6</v>
      </c>
      <c r="BF16" s="1">
        <v>1.1000000000000001</v>
      </c>
      <c r="BG16" s="1">
        <v>147</v>
      </c>
      <c r="BH16" s="1">
        <v>2.9</v>
      </c>
      <c r="BI16" s="1">
        <v>1.5</v>
      </c>
      <c r="BJ16" s="1">
        <v>0.9</v>
      </c>
      <c r="BK16" s="1">
        <v>0.9</v>
      </c>
      <c r="BL16" s="1">
        <v>0.3</v>
      </c>
      <c r="BM16" s="1">
        <v>1</v>
      </c>
    </row>
    <row r="17" spans="1:65" x14ac:dyDescent="0.3">
      <c r="A17" s="1">
        <v>12</v>
      </c>
      <c r="B17" s="1" t="s">
        <v>0</v>
      </c>
      <c r="C17" s="1">
        <v>21.3</v>
      </c>
      <c r="D17" s="1">
        <v>25.6</v>
      </c>
      <c r="E17" s="1">
        <v>24.7</v>
      </c>
      <c r="F17" s="1">
        <v>26.1</v>
      </c>
      <c r="G17" s="1">
        <v>26</v>
      </c>
      <c r="H17" s="1">
        <v>26.4</v>
      </c>
      <c r="I17" s="1">
        <v>27.5</v>
      </c>
      <c r="J17" s="1">
        <v>27.6</v>
      </c>
      <c r="K17" s="1">
        <v>28.2</v>
      </c>
      <c r="M17" s="1">
        <v>28.1</v>
      </c>
      <c r="N17" s="2">
        <v>114</v>
      </c>
      <c r="O17" s="3">
        <v>266.7</v>
      </c>
      <c r="Q17" s="1">
        <v>108</v>
      </c>
      <c r="R17" s="1">
        <v>119</v>
      </c>
      <c r="S17" s="1">
        <v>97</v>
      </c>
      <c r="T17" s="1">
        <v>106</v>
      </c>
      <c r="U17" s="1">
        <v>97</v>
      </c>
      <c r="V17" s="1">
        <v>96</v>
      </c>
      <c r="W17" s="1">
        <v>83</v>
      </c>
      <c r="X17" s="1">
        <v>144</v>
      </c>
      <c r="Y17" s="1">
        <v>160</v>
      </c>
      <c r="Z17" s="1">
        <v>1.8</v>
      </c>
      <c r="AA17" s="1">
        <v>2.1</v>
      </c>
      <c r="AB17" s="1">
        <v>1.6</v>
      </c>
      <c r="AC17" s="1">
        <v>1.7</v>
      </c>
      <c r="AD17" s="1">
        <v>1.6</v>
      </c>
      <c r="AE17" s="1">
        <v>1.5</v>
      </c>
      <c r="AF17" s="1">
        <v>1.4</v>
      </c>
      <c r="AG17" s="1">
        <v>2.5</v>
      </c>
      <c r="AH17" s="1">
        <v>2.9</v>
      </c>
      <c r="AI17" s="1">
        <v>5</v>
      </c>
      <c r="AJ17" s="1">
        <v>5.9</v>
      </c>
      <c r="AK17" s="1">
        <v>3.9</v>
      </c>
      <c r="AL17" s="1">
        <v>4.5999999999999996</v>
      </c>
      <c r="AM17" s="1">
        <v>4.0999999999999996</v>
      </c>
      <c r="AN17" s="1">
        <v>4</v>
      </c>
      <c r="AO17" s="1">
        <v>3.3</v>
      </c>
      <c r="AP17" s="1">
        <v>10.1</v>
      </c>
      <c r="AQ17" s="1">
        <v>13.1</v>
      </c>
      <c r="AS17" s="1">
        <v>106</v>
      </c>
      <c r="AT17" s="1">
        <v>152</v>
      </c>
      <c r="AU17" s="1">
        <v>107</v>
      </c>
      <c r="AV17" s="1">
        <v>122</v>
      </c>
      <c r="AW17" s="1">
        <v>122</v>
      </c>
      <c r="AX17" s="1">
        <v>105</v>
      </c>
      <c r="AY17" s="1">
        <v>172</v>
      </c>
      <c r="AZ17" s="1">
        <v>1.79</v>
      </c>
      <c r="BA17" s="1">
        <v>2.5</v>
      </c>
      <c r="BB17" s="1">
        <v>1.8</v>
      </c>
      <c r="BC17" s="1">
        <v>2.1</v>
      </c>
      <c r="BD17" s="1">
        <v>2.1</v>
      </c>
      <c r="BE17" s="1">
        <v>1.8</v>
      </c>
      <c r="BF17" s="1">
        <v>3</v>
      </c>
      <c r="BG17" s="1">
        <v>5</v>
      </c>
      <c r="BH17" s="1">
        <v>9.1999999999999993</v>
      </c>
      <c r="BI17" s="1">
        <v>4.9000000000000004</v>
      </c>
      <c r="BJ17" s="1">
        <v>6.6</v>
      </c>
      <c r="BK17" s="1">
        <v>6.6</v>
      </c>
      <c r="BL17" s="1">
        <v>5.2</v>
      </c>
      <c r="BM17" s="1">
        <v>14</v>
      </c>
    </row>
    <row r="18" spans="1:65" x14ac:dyDescent="0.3">
      <c r="A18" s="1">
        <v>13</v>
      </c>
      <c r="B18" s="1" t="s">
        <v>0</v>
      </c>
      <c r="C18" s="1">
        <v>21.9</v>
      </c>
      <c r="D18" s="1">
        <v>25</v>
      </c>
      <c r="E18" s="1">
        <v>25</v>
      </c>
      <c r="F18" s="1">
        <v>25.3</v>
      </c>
      <c r="G18" s="1">
        <v>26.3</v>
      </c>
      <c r="H18" s="1">
        <v>26.9</v>
      </c>
      <c r="I18" s="1">
        <v>27.3</v>
      </c>
      <c r="J18" s="1">
        <v>27.5</v>
      </c>
      <c r="K18" s="1">
        <v>28.3</v>
      </c>
      <c r="M18" s="1">
        <v>39.799999999999997</v>
      </c>
      <c r="N18" s="2">
        <v>66</v>
      </c>
      <c r="O18" s="3">
        <v>298.39999999999998</v>
      </c>
      <c r="Q18" s="1">
        <v>260</v>
      </c>
      <c r="R18" s="1">
        <v>204</v>
      </c>
      <c r="S18" s="1">
        <v>55</v>
      </c>
      <c r="T18" s="1">
        <v>41</v>
      </c>
      <c r="U18" s="1">
        <v>39</v>
      </c>
      <c r="V18" s="1">
        <v>53</v>
      </c>
      <c r="W18" s="1">
        <v>43</v>
      </c>
      <c r="X18" s="1">
        <v>96</v>
      </c>
      <c r="Y18" s="1">
        <v>137</v>
      </c>
      <c r="Z18" s="1">
        <v>4.5999999999999996</v>
      </c>
      <c r="AA18" s="1">
        <v>1.5</v>
      </c>
      <c r="AB18" s="1">
        <v>0.9</v>
      </c>
      <c r="AC18" s="1">
        <v>0.6</v>
      </c>
      <c r="AD18" s="1">
        <v>0.6</v>
      </c>
      <c r="AE18" s="1">
        <v>0.8</v>
      </c>
      <c r="AF18" s="1">
        <v>0.7</v>
      </c>
      <c r="AG18" s="1">
        <v>1.7</v>
      </c>
      <c r="AH18" s="1">
        <v>2.4</v>
      </c>
      <c r="AI18" s="1">
        <v>29</v>
      </c>
      <c r="AJ18" s="1">
        <v>7.5</v>
      </c>
      <c r="AK18" s="1">
        <v>1.2</v>
      </c>
      <c r="AL18" s="1">
        <v>0.6</v>
      </c>
      <c r="AM18" s="1">
        <v>0.6</v>
      </c>
      <c r="AN18" s="1">
        <v>1.2</v>
      </c>
      <c r="AO18" s="1">
        <v>0.8</v>
      </c>
      <c r="AP18" s="1">
        <v>4.4000000000000004</v>
      </c>
      <c r="AQ18" s="1">
        <v>9.1</v>
      </c>
      <c r="AS18" s="1">
        <v>261</v>
      </c>
      <c r="AT18" s="1">
        <v>146</v>
      </c>
      <c r="AU18" s="1">
        <v>73</v>
      </c>
      <c r="AV18" s="1">
        <v>30</v>
      </c>
      <c r="AW18" s="1">
        <v>30</v>
      </c>
      <c r="AX18" s="1">
        <v>108</v>
      </c>
      <c r="AY18" s="1">
        <v>161</v>
      </c>
      <c r="AZ18" s="1">
        <v>5.05</v>
      </c>
      <c r="BA18" s="1">
        <v>2.5</v>
      </c>
      <c r="BB18" s="1">
        <v>1.2</v>
      </c>
      <c r="BC18" s="1">
        <v>0.4</v>
      </c>
      <c r="BD18" s="1">
        <v>0.4</v>
      </c>
      <c r="BE18" s="1">
        <v>2</v>
      </c>
      <c r="BF18" s="1">
        <v>2.7</v>
      </c>
      <c r="BG18" s="1">
        <v>31</v>
      </c>
      <c r="BH18" s="1">
        <v>8.6999999999999993</v>
      </c>
      <c r="BI18" s="1">
        <v>2.2000000000000002</v>
      </c>
      <c r="BJ18" s="1">
        <v>0.3</v>
      </c>
      <c r="BK18" s="1">
        <v>0.3</v>
      </c>
      <c r="BL18" s="1">
        <v>5.9</v>
      </c>
      <c r="BM18" s="1">
        <v>11.8</v>
      </c>
    </row>
    <row r="19" spans="1:65" x14ac:dyDescent="0.3">
      <c r="A19" s="1">
        <v>14</v>
      </c>
      <c r="B19" s="1" t="s">
        <v>0</v>
      </c>
      <c r="C19" s="1">
        <v>22.7</v>
      </c>
      <c r="D19" s="1">
        <v>27.7</v>
      </c>
      <c r="E19" s="1">
        <v>27.5</v>
      </c>
      <c r="F19" s="1">
        <v>28</v>
      </c>
      <c r="G19" s="1">
        <v>28.6</v>
      </c>
      <c r="H19" s="1">
        <v>29.7</v>
      </c>
      <c r="I19" s="1">
        <v>29.6</v>
      </c>
      <c r="J19" s="1">
        <v>30.7</v>
      </c>
      <c r="K19" s="1">
        <v>30.8</v>
      </c>
      <c r="M19" s="1">
        <v>41.2</v>
      </c>
      <c r="N19" s="2">
        <v>98</v>
      </c>
      <c r="O19" s="3">
        <v>369.7</v>
      </c>
      <c r="Q19" s="1">
        <v>252</v>
      </c>
      <c r="R19" s="1">
        <v>161</v>
      </c>
      <c r="S19" s="1">
        <v>168</v>
      </c>
      <c r="T19" s="1">
        <v>114</v>
      </c>
      <c r="U19" s="1">
        <v>176</v>
      </c>
      <c r="V19" s="1">
        <v>229</v>
      </c>
      <c r="W19" s="1">
        <v>181</v>
      </c>
      <c r="X19" s="1">
        <v>165</v>
      </c>
      <c r="Y19" s="1">
        <v>152</v>
      </c>
      <c r="Z19" s="1">
        <v>5.45</v>
      </c>
      <c r="AA19" s="1">
        <v>3.1</v>
      </c>
      <c r="AB19" s="1">
        <v>3.1</v>
      </c>
      <c r="AC19" s="1">
        <v>2</v>
      </c>
      <c r="AD19" s="1">
        <v>3.3</v>
      </c>
      <c r="AE19" s="1">
        <v>4.2</v>
      </c>
      <c r="AF19" s="1">
        <v>3.6</v>
      </c>
      <c r="AG19" s="1">
        <v>3.5</v>
      </c>
      <c r="AH19" s="1">
        <v>3.1</v>
      </c>
      <c r="AI19" s="1">
        <v>35</v>
      </c>
      <c r="AJ19" s="1">
        <v>12.7</v>
      </c>
      <c r="AK19" s="1">
        <v>14.7</v>
      </c>
      <c r="AL19" s="1">
        <v>6.5</v>
      </c>
      <c r="AM19" s="1">
        <v>16.7</v>
      </c>
      <c r="AN19" s="1">
        <v>29</v>
      </c>
      <c r="AO19" s="1">
        <v>19.7</v>
      </c>
      <c r="AP19" s="1">
        <v>17.399999999999999</v>
      </c>
      <c r="AQ19" s="1">
        <v>14.6</v>
      </c>
      <c r="AS19" s="1">
        <v>262</v>
      </c>
      <c r="AT19" s="1">
        <v>217</v>
      </c>
      <c r="AU19" s="1">
        <v>175</v>
      </c>
      <c r="AV19" s="1">
        <v>338</v>
      </c>
      <c r="AW19" s="1">
        <v>338</v>
      </c>
      <c r="AX19" s="1">
        <v>347</v>
      </c>
      <c r="AY19" s="1">
        <v>223</v>
      </c>
      <c r="AZ19" s="1">
        <v>5.56</v>
      </c>
      <c r="BA19" s="1">
        <v>4.2</v>
      </c>
      <c r="BB19" s="1">
        <v>3.2</v>
      </c>
      <c r="BC19" s="1">
        <v>6.2</v>
      </c>
      <c r="BD19" s="1">
        <v>6.2</v>
      </c>
      <c r="BE19" s="1">
        <v>6.9</v>
      </c>
      <c r="BF19" s="1">
        <v>4.3</v>
      </c>
      <c r="BG19" s="1">
        <v>37</v>
      </c>
      <c r="BH19" s="1">
        <v>22.9</v>
      </c>
      <c r="BI19" s="1">
        <v>15.5</v>
      </c>
      <c r="BJ19" s="1">
        <v>60.4</v>
      </c>
      <c r="BK19" s="1">
        <v>60.4</v>
      </c>
      <c r="BL19" s="1">
        <v>72</v>
      </c>
      <c r="BM19" s="1">
        <v>28.5</v>
      </c>
    </row>
    <row r="20" spans="1:65" x14ac:dyDescent="0.3">
      <c r="A20" s="1">
        <v>15</v>
      </c>
      <c r="B20" s="1" t="s">
        <v>0</v>
      </c>
      <c r="C20" s="1">
        <v>22.4</v>
      </c>
      <c r="D20" s="1">
        <v>26.6</v>
      </c>
      <c r="E20" s="1">
        <v>26.6</v>
      </c>
      <c r="F20" s="1">
        <v>27.3</v>
      </c>
      <c r="G20" s="1">
        <v>27.3</v>
      </c>
      <c r="H20" s="1">
        <v>28.2</v>
      </c>
      <c r="I20" s="1">
        <v>27.5</v>
      </c>
      <c r="J20" s="1">
        <v>28.4</v>
      </c>
      <c r="K20" s="1">
        <v>28.1</v>
      </c>
      <c r="M20" s="1">
        <v>27.3</v>
      </c>
      <c r="N20" s="2">
        <v>204</v>
      </c>
      <c r="O20" s="3">
        <v>378.5</v>
      </c>
      <c r="Q20" s="1">
        <v>444</v>
      </c>
      <c r="R20" s="1">
        <v>314</v>
      </c>
      <c r="S20" s="1">
        <v>334</v>
      </c>
      <c r="T20" s="1">
        <v>248</v>
      </c>
      <c r="U20" s="1">
        <v>261</v>
      </c>
      <c r="V20" s="1">
        <v>261</v>
      </c>
      <c r="W20" s="1">
        <v>228</v>
      </c>
      <c r="X20" s="1">
        <v>282</v>
      </c>
      <c r="Y20" s="1">
        <v>144</v>
      </c>
      <c r="Z20" s="1">
        <v>9.74</v>
      </c>
      <c r="AA20" s="1">
        <v>7.9</v>
      </c>
      <c r="AB20" s="1">
        <v>9</v>
      </c>
      <c r="AC20" s="1">
        <v>6.3</v>
      </c>
      <c r="AD20" s="1">
        <v>6.3</v>
      </c>
      <c r="AE20" s="1">
        <v>5.4</v>
      </c>
      <c r="AF20" s="1">
        <v>5</v>
      </c>
      <c r="AG20" s="1">
        <v>6.5</v>
      </c>
      <c r="AH20" s="1">
        <v>2.9</v>
      </c>
      <c r="AI20" s="1">
        <v>105</v>
      </c>
      <c r="AJ20" s="1">
        <v>61.1</v>
      </c>
      <c r="AK20" s="1">
        <v>79.8</v>
      </c>
      <c r="AL20" s="1">
        <v>41.9</v>
      </c>
      <c r="AM20" s="1">
        <v>45</v>
      </c>
      <c r="AN20" s="1">
        <v>39.9</v>
      </c>
      <c r="AO20" s="1">
        <v>31.7</v>
      </c>
      <c r="AP20" s="1">
        <v>51.8</v>
      </c>
      <c r="AQ20" s="1">
        <v>11.7</v>
      </c>
      <c r="AS20" s="1">
        <v>426</v>
      </c>
      <c r="AT20" s="1">
        <v>425</v>
      </c>
      <c r="AU20" s="1">
        <v>304</v>
      </c>
      <c r="AV20" s="1">
        <v>324</v>
      </c>
      <c r="AW20" s="1">
        <v>324</v>
      </c>
      <c r="AX20" s="1">
        <v>335</v>
      </c>
      <c r="AY20" s="1">
        <v>293</v>
      </c>
      <c r="AZ20" s="1">
        <v>9.44</v>
      </c>
      <c r="BA20" s="1">
        <v>11.3</v>
      </c>
      <c r="BB20" s="1">
        <v>7.3</v>
      </c>
      <c r="BC20" s="1">
        <v>6.7</v>
      </c>
      <c r="BD20" s="1">
        <v>6.7</v>
      </c>
      <c r="BE20" s="1">
        <v>7.9</v>
      </c>
      <c r="BF20" s="1">
        <v>6.2</v>
      </c>
      <c r="BG20" s="1">
        <v>98</v>
      </c>
      <c r="BH20" s="1">
        <v>117.8</v>
      </c>
      <c r="BI20" s="1">
        <v>58.5</v>
      </c>
      <c r="BJ20" s="1">
        <v>59.3</v>
      </c>
      <c r="BK20" s="1">
        <v>59.3</v>
      </c>
      <c r="BL20" s="1">
        <v>74.900000000000006</v>
      </c>
      <c r="BM20" s="1">
        <v>50.3</v>
      </c>
    </row>
    <row r="21" spans="1:65" x14ac:dyDescent="0.3">
      <c r="A21" s="1">
        <v>16</v>
      </c>
      <c r="B21" s="1" t="s">
        <v>0</v>
      </c>
      <c r="C21" s="1">
        <v>20.5</v>
      </c>
      <c r="D21" s="1">
        <v>24.6</v>
      </c>
      <c r="E21" s="1">
        <v>24.7</v>
      </c>
      <c r="F21" s="1">
        <v>25.4</v>
      </c>
      <c r="G21" s="1">
        <v>26.7</v>
      </c>
      <c r="H21" s="1">
        <v>27.3</v>
      </c>
      <c r="I21" s="1">
        <v>27.7</v>
      </c>
      <c r="J21" s="1">
        <v>27.7</v>
      </c>
      <c r="K21" s="1">
        <v>28.2</v>
      </c>
      <c r="M21" s="1">
        <v>46.9</v>
      </c>
      <c r="N21" s="2">
        <v>129</v>
      </c>
      <c r="O21" s="3">
        <v>276.2</v>
      </c>
      <c r="Q21" s="1">
        <v>204</v>
      </c>
      <c r="R21" s="1">
        <v>211</v>
      </c>
      <c r="S21" s="1">
        <v>230</v>
      </c>
      <c r="T21" s="1">
        <v>261</v>
      </c>
      <c r="U21" s="1">
        <v>256</v>
      </c>
      <c r="V21" s="1">
        <v>269</v>
      </c>
      <c r="W21" s="1">
        <v>187</v>
      </c>
      <c r="X21" s="1">
        <v>150</v>
      </c>
      <c r="Y21" s="1">
        <v>141</v>
      </c>
      <c r="Z21" s="1">
        <v>4.33</v>
      </c>
      <c r="AA21" s="1">
        <v>4.5</v>
      </c>
      <c r="AB21" s="1">
        <v>4.8</v>
      </c>
      <c r="AC21" s="1">
        <v>5.5</v>
      </c>
      <c r="AD21" s="1">
        <v>5.7</v>
      </c>
      <c r="AE21" s="1">
        <v>6.1</v>
      </c>
      <c r="AF21" s="1">
        <v>3.8</v>
      </c>
      <c r="AG21" s="1">
        <v>3.1</v>
      </c>
      <c r="AH21" s="1">
        <v>2.9</v>
      </c>
      <c r="AI21" s="1">
        <v>21</v>
      </c>
      <c r="AJ21" s="1">
        <v>22.2</v>
      </c>
      <c r="AK21" s="1">
        <v>28</v>
      </c>
      <c r="AL21" s="1">
        <v>37.299999999999997</v>
      </c>
      <c r="AM21" s="1">
        <v>39.1</v>
      </c>
      <c r="AN21" s="1">
        <v>45.2</v>
      </c>
      <c r="AO21" s="1">
        <v>19.600000000000001</v>
      </c>
      <c r="AP21" s="1">
        <v>13.3</v>
      </c>
      <c r="AQ21" s="1">
        <v>11.7</v>
      </c>
      <c r="AS21" s="1">
        <v>176</v>
      </c>
      <c r="AT21" s="1">
        <v>299</v>
      </c>
      <c r="AU21" s="1">
        <v>319</v>
      </c>
      <c r="AV21" s="1">
        <v>378</v>
      </c>
      <c r="AW21" s="1">
        <v>378</v>
      </c>
      <c r="AX21" s="1">
        <v>335</v>
      </c>
      <c r="AY21" s="1">
        <v>334</v>
      </c>
      <c r="AZ21" s="1">
        <v>3.56</v>
      </c>
      <c r="BA21" s="1">
        <v>6.3</v>
      </c>
      <c r="BB21" s="1">
        <v>7.2</v>
      </c>
      <c r="BC21" s="1">
        <v>8.5</v>
      </c>
      <c r="BD21" s="1">
        <v>8.5</v>
      </c>
      <c r="BE21" s="1">
        <v>7</v>
      </c>
      <c r="BF21" s="1">
        <v>7.2</v>
      </c>
      <c r="BG21" s="1">
        <v>15</v>
      </c>
      <c r="BH21" s="1">
        <v>44.1</v>
      </c>
      <c r="BI21" s="1">
        <v>57.5</v>
      </c>
      <c r="BJ21" s="1">
        <v>85.7</v>
      </c>
      <c r="BK21" s="1">
        <v>85.7</v>
      </c>
      <c r="BL21" s="1">
        <v>64.599999999999994</v>
      </c>
      <c r="BM21" s="1">
        <v>66.3</v>
      </c>
    </row>
    <row r="22" spans="1:65" x14ac:dyDescent="0.3">
      <c r="A22" s="1">
        <v>17</v>
      </c>
      <c r="B22" s="1" t="s">
        <v>0</v>
      </c>
      <c r="C22" s="1">
        <v>21.8</v>
      </c>
      <c r="D22" s="1">
        <v>25.5</v>
      </c>
      <c r="E22" s="1">
        <v>25.6</v>
      </c>
      <c r="F22" s="1">
        <v>26</v>
      </c>
      <c r="G22" s="1">
        <v>26.7</v>
      </c>
      <c r="H22" s="1">
        <v>27</v>
      </c>
      <c r="I22" s="1">
        <v>27.6</v>
      </c>
      <c r="J22" s="1">
        <v>27.8</v>
      </c>
      <c r="K22" s="1">
        <v>28.7</v>
      </c>
      <c r="M22" s="1">
        <v>29.9</v>
      </c>
      <c r="N22" s="2">
        <v>130</v>
      </c>
      <c r="O22" s="3">
        <v>356.7</v>
      </c>
      <c r="Q22" s="1">
        <v>250</v>
      </c>
      <c r="R22" s="1">
        <v>152</v>
      </c>
      <c r="S22" s="1">
        <v>230</v>
      </c>
      <c r="T22" s="1">
        <v>195</v>
      </c>
      <c r="U22" s="1">
        <v>208</v>
      </c>
      <c r="V22" s="1">
        <v>203</v>
      </c>
      <c r="W22" s="1">
        <v>158</v>
      </c>
      <c r="X22" s="1">
        <v>180</v>
      </c>
      <c r="Y22" s="1">
        <v>112</v>
      </c>
      <c r="Z22" s="1">
        <v>4.4400000000000004</v>
      </c>
      <c r="AA22" s="1">
        <v>2.8</v>
      </c>
      <c r="AB22" s="1">
        <v>4.5999999999999996</v>
      </c>
      <c r="AC22" s="1">
        <v>3.8</v>
      </c>
      <c r="AD22" s="1">
        <v>4.2</v>
      </c>
      <c r="AE22" s="1">
        <v>3.8</v>
      </c>
      <c r="AF22" s="1">
        <v>2.9</v>
      </c>
      <c r="AG22" s="1">
        <v>3.7</v>
      </c>
      <c r="AH22" s="1">
        <v>2.2000000000000002</v>
      </c>
      <c r="AI22" s="1">
        <v>27</v>
      </c>
      <c r="AJ22" s="1">
        <v>10.199999999999999</v>
      </c>
      <c r="AK22" s="1">
        <v>27.6</v>
      </c>
      <c r="AL22" s="1">
        <v>19</v>
      </c>
      <c r="AM22" s="1">
        <v>23.2</v>
      </c>
      <c r="AN22" s="1">
        <v>20.7</v>
      </c>
      <c r="AO22" s="1">
        <v>12.4</v>
      </c>
      <c r="AP22" s="1">
        <v>18.899999999999999</v>
      </c>
      <c r="AQ22" s="1">
        <v>7.1</v>
      </c>
      <c r="AS22" s="1">
        <v>238</v>
      </c>
      <c r="AT22" s="1">
        <v>296</v>
      </c>
      <c r="AU22" s="1">
        <v>292</v>
      </c>
      <c r="AV22" s="1">
        <v>300</v>
      </c>
      <c r="AW22" s="1">
        <v>300</v>
      </c>
      <c r="AX22" s="1">
        <v>220</v>
      </c>
      <c r="AY22" s="1">
        <v>249</v>
      </c>
      <c r="AZ22" s="1">
        <v>4.08</v>
      </c>
      <c r="BA22" s="1">
        <v>6.6</v>
      </c>
      <c r="BB22" s="1">
        <v>5.8</v>
      </c>
      <c r="BC22" s="1">
        <v>6</v>
      </c>
      <c r="BD22" s="1">
        <v>6</v>
      </c>
      <c r="BE22" s="1">
        <v>4.3</v>
      </c>
      <c r="BF22" s="1">
        <v>5.2</v>
      </c>
      <c r="BG22" s="1">
        <v>23</v>
      </c>
      <c r="BH22" s="1">
        <v>47.1</v>
      </c>
      <c r="BI22" s="1">
        <v>43.5</v>
      </c>
      <c r="BJ22" s="1">
        <v>47.6</v>
      </c>
      <c r="BK22" s="1">
        <v>47.6</v>
      </c>
      <c r="BL22" s="1">
        <v>25.3</v>
      </c>
      <c r="BM22" s="1">
        <v>35.799999999999997</v>
      </c>
    </row>
    <row r="23" spans="1:65" x14ac:dyDescent="0.3">
      <c r="A23" s="1">
        <v>18</v>
      </c>
      <c r="B23" s="1" t="s">
        <v>0</v>
      </c>
      <c r="C23" s="1">
        <v>22.4</v>
      </c>
      <c r="D23" s="1">
        <v>24.2</v>
      </c>
      <c r="E23" s="1">
        <v>25.2</v>
      </c>
      <c r="F23" s="1">
        <v>25.8</v>
      </c>
      <c r="G23" s="1">
        <v>27.6</v>
      </c>
      <c r="H23" s="1">
        <v>27.6</v>
      </c>
      <c r="I23" s="1">
        <v>27.4</v>
      </c>
      <c r="J23" s="1">
        <v>28.2</v>
      </c>
      <c r="K23" s="1">
        <v>28.3</v>
      </c>
      <c r="M23" s="1">
        <v>54.6</v>
      </c>
      <c r="N23" s="2">
        <v>131</v>
      </c>
      <c r="O23" s="3">
        <v>264.7</v>
      </c>
      <c r="Q23" s="1">
        <v>260</v>
      </c>
      <c r="R23" s="1">
        <v>345</v>
      </c>
      <c r="S23" s="1">
        <v>288</v>
      </c>
      <c r="T23" s="1">
        <v>288</v>
      </c>
      <c r="U23" s="1">
        <v>331</v>
      </c>
      <c r="V23" s="1">
        <v>299</v>
      </c>
      <c r="W23" s="1">
        <v>199</v>
      </c>
      <c r="X23" s="1">
        <v>240</v>
      </c>
      <c r="Y23" s="1">
        <v>165</v>
      </c>
      <c r="Z23" s="1">
        <v>5.78</v>
      </c>
      <c r="AA23" s="1">
        <v>8.6</v>
      </c>
      <c r="AB23" s="1">
        <v>6.5</v>
      </c>
      <c r="AC23" s="1">
        <v>6.2</v>
      </c>
      <c r="AD23" s="1">
        <v>7.7</v>
      </c>
      <c r="AE23" s="1">
        <v>6.7</v>
      </c>
      <c r="AF23" s="1">
        <v>4.3</v>
      </c>
      <c r="AG23" s="1">
        <v>5.3</v>
      </c>
      <c r="AH23" s="1">
        <v>3.5</v>
      </c>
      <c r="AI23" s="1">
        <v>37</v>
      </c>
      <c r="AJ23" s="1">
        <v>71.8</v>
      </c>
      <c r="AK23" s="1">
        <v>47.3</v>
      </c>
      <c r="AL23" s="1">
        <v>46.7</v>
      </c>
      <c r="AM23" s="1">
        <v>69.400000000000006</v>
      </c>
      <c r="AN23" s="1">
        <v>55.3</v>
      </c>
      <c r="AO23" s="1">
        <v>24</v>
      </c>
      <c r="AP23" s="1">
        <v>36.4</v>
      </c>
      <c r="AQ23" s="1">
        <v>16.5</v>
      </c>
      <c r="AS23" s="1">
        <v>309</v>
      </c>
      <c r="AT23" s="1">
        <v>552</v>
      </c>
      <c r="AU23" s="1">
        <v>326</v>
      </c>
      <c r="AV23" s="1">
        <v>312</v>
      </c>
      <c r="AW23" s="1">
        <v>312</v>
      </c>
      <c r="AX23" s="1">
        <v>340</v>
      </c>
      <c r="AY23" s="1">
        <v>343</v>
      </c>
      <c r="AZ23" s="1">
        <v>6.7</v>
      </c>
      <c r="BA23" s="1">
        <v>13.9</v>
      </c>
      <c r="BB23" s="1">
        <v>7.2</v>
      </c>
      <c r="BC23" s="1">
        <v>7.1</v>
      </c>
      <c r="BD23" s="1">
        <v>7.1</v>
      </c>
      <c r="BE23" s="1">
        <v>7.7</v>
      </c>
      <c r="BF23" s="1">
        <v>7.7</v>
      </c>
      <c r="BG23" s="1">
        <v>50</v>
      </c>
      <c r="BH23" s="1">
        <v>184.4</v>
      </c>
      <c r="BI23" s="1">
        <v>59.2</v>
      </c>
      <c r="BJ23" s="1">
        <v>60.1</v>
      </c>
      <c r="BK23" s="1">
        <v>60.1</v>
      </c>
      <c r="BL23" s="1">
        <v>72.400000000000006</v>
      </c>
      <c r="BM23" s="1">
        <v>73.099999999999994</v>
      </c>
    </row>
    <row r="24" spans="1:65" x14ac:dyDescent="0.3">
      <c r="A24" s="1">
        <v>19</v>
      </c>
      <c r="B24" s="1" t="s">
        <v>0</v>
      </c>
      <c r="C24" s="1">
        <v>22.9</v>
      </c>
      <c r="D24" s="1">
        <v>24</v>
      </c>
      <c r="E24" s="1">
        <v>25.2</v>
      </c>
      <c r="F24" s="1">
        <v>26</v>
      </c>
      <c r="G24" s="1">
        <v>27.5</v>
      </c>
      <c r="H24" s="1">
        <v>27.6</v>
      </c>
      <c r="I24" s="1">
        <v>28.3</v>
      </c>
      <c r="J24" s="1">
        <v>28.7</v>
      </c>
      <c r="K24" s="1">
        <v>29</v>
      </c>
      <c r="M24" s="1">
        <v>36.9</v>
      </c>
      <c r="N24" s="2">
        <v>142</v>
      </c>
      <c r="O24" s="3">
        <v>323.60000000000002</v>
      </c>
      <c r="Q24" s="1">
        <v>238</v>
      </c>
      <c r="R24" s="1">
        <v>213</v>
      </c>
      <c r="S24" s="1">
        <v>293</v>
      </c>
      <c r="T24" s="1">
        <v>260</v>
      </c>
      <c r="U24" s="1">
        <v>161</v>
      </c>
      <c r="V24" s="1">
        <v>198</v>
      </c>
      <c r="W24" s="1">
        <v>176</v>
      </c>
      <c r="X24" s="1">
        <v>148</v>
      </c>
      <c r="Y24" s="1" t="s">
        <v>2</v>
      </c>
      <c r="Z24" s="1">
        <v>4.5599999999999996</v>
      </c>
      <c r="AA24" s="1">
        <v>4.3</v>
      </c>
      <c r="AB24" s="1">
        <v>6.2</v>
      </c>
      <c r="AC24" s="1">
        <v>5.5</v>
      </c>
      <c r="AD24" s="1">
        <v>3.1</v>
      </c>
      <c r="AE24" s="1">
        <v>3.9</v>
      </c>
      <c r="AF24" s="1">
        <v>3.3</v>
      </c>
      <c r="AG24" s="1">
        <v>2.9</v>
      </c>
      <c r="AH24" s="1">
        <v>1.4</v>
      </c>
      <c r="AI24" s="1">
        <v>27</v>
      </c>
      <c r="AJ24" s="1">
        <v>22.9</v>
      </c>
      <c r="AK24" s="1">
        <v>46</v>
      </c>
      <c r="AL24" s="1">
        <v>37</v>
      </c>
      <c r="AM24" s="1">
        <v>13.9</v>
      </c>
      <c r="AN24" s="1">
        <v>21.8</v>
      </c>
      <c r="AO24" s="1">
        <v>16.8</v>
      </c>
      <c r="AP24" s="1">
        <v>12.3</v>
      </c>
      <c r="AQ24" s="1">
        <v>3.4</v>
      </c>
      <c r="AS24" s="1">
        <v>188</v>
      </c>
      <c r="AT24" s="1">
        <v>563</v>
      </c>
      <c r="AU24" s="1">
        <v>293</v>
      </c>
      <c r="AV24" s="1">
        <v>221</v>
      </c>
      <c r="AW24" s="1">
        <v>221</v>
      </c>
      <c r="AX24" s="1">
        <v>239</v>
      </c>
      <c r="AY24" s="1">
        <v>209</v>
      </c>
      <c r="AZ24" s="1">
        <v>3.75</v>
      </c>
      <c r="BA24" s="1">
        <v>12.7</v>
      </c>
      <c r="BB24" s="1">
        <v>5.4</v>
      </c>
      <c r="BC24" s="1">
        <v>4.5999999999999996</v>
      </c>
      <c r="BD24" s="1">
        <v>4.5999999999999996</v>
      </c>
      <c r="BE24" s="1">
        <v>4.5999999999999996</v>
      </c>
      <c r="BF24" s="1">
        <v>4.0999999999999996</v>
      </c>
      <c r="BG24" s="1">
        <v>18</v>
      </c>
      <c r="BH24" s="1">
        <v>177.4</v>
      </c>
      <c r="BI24" s="1">
        <v>40.299999999999997</v>
      </c>
      <c r="BJ24" s="1">
        <v>28.4</v>
      </c>
      <c r="BK24" s="1">
        <v>28.4</v>
      </c>
      <c r="BL24" s="1">
        <v>30.8</v>
      </c>
      <c r="BM24" s="1">
        <v>24.4</v>
      </c>
    </row>
    <row r="25" spans="1:65" x14ac:dyDescent="0.3">
      <c r="A25" s="1">
        <v>20</v>
      </c>
      <c r="B25" s="5" t="s">
        <v>0</v>
      </c>
      <c r="C25" s="5">
        <v>18.7</v>
      </c>
      <c r="D25" s="5">
        <v>26.6</v>
      </c>
      <c r="E25" s="5">
        <v>26.6</v>
      </c>
      <c r="F25" s="5">
        <v>28.4</v>
      </c>
      <c r="G25" s="5">
        <v>29.2</v>
      </c>
      <c r="H25" s="5">
        <v>29.8</v>
      </c>
      <c r="I25" s="5">
        <v>29.8</v>
      </c>
      <c r="J25" s="5">
        <v>30</v>
      </c>
      <c r="K25" s="5">
        <v>29.7</v>
      </c>
      <c r="L25" s="5"/>
      <c r="M25" s="5">
        <v>70.3</v>
      </c>
      <c r="N25" s="6">
        <v>97</v>
      </c>
      <c r="O25" s="3">
        <v>259.7</v>
      </c>
      <c r="P25" s="5"/>
      <c r="Q25" s="5">
        <v>413</v>
      </c>
      <c r="R25" s="5">
        <v>193</v>
      </c>
      <c r="S25" s="5">
        <v>189</v>
      </c>
      <c r="T25" s="5">
        <v>181</v>
      </c>
      <c r="U25" s="5">
        <v>216</v>
      </c>
      <c r="V25" s="5">
        <v>199</v>
      </c>
      <c r="W25" s="5">
        <v>245</v>
      </c>
      <c r="X25" s="5">
        <v>133</v>
      </c>
      <c r="Y25" s="5">
        <v>144</v>
      </c>
      <c r="Z25" s="5">
        <v>9</v>
      </c>
      <c r="AA25" s="5">
        <v>3.8</v>
      </c>
      <c r="AB25" s="5">
        <v>3.5</v>
      </c>
      <c r="AC25" s="5">
        <v>3.3</v>
      </c>
      <c r="AD25" s="5">
        <v>4.3</v>
      </c>
      <c r="AE25" s="5">
        <v>3.8</v>
      </c>
      <c r="AF25" s="5">
        <v>5.0999999999999996</v>
      </c>
      <c r="AG25" s="5">
        <v>2.7</v>
      </c>
      <c r="AH25" s="5">
        <v>2.9</v>
      </c>
      <c r="AI25" s="5">
        <v>87</v>
      </c>
      <c r="AJ25" s="5">
        <v>17.100000000000001</v>
      </c>
      <c r="AK25" s="5">
        <v>18.100000000000001</v>
      </c>
      <c r="AL25" s="5">
        <v>17</v>
      </c>
      <c r="AM25" s="5">
        <v>26.9</v>
      </c>
      <c r="AN25" s="5">
        <v>22.3</v>
      </c>
      <c r="AO25" s="5">
        <v>37.299999999999997</v>
      </c>
      <c r="AP25" s="5">
        <v>10.6</v>
      </c>
      <c r="AQ25" s="5">
        <v>12.4</v>
      </c>
      <c r="AR25" s="5"/>
      <c r="AS25" s="5">
        <v>695</v>
      </c>
      <c r="AT25" s="5">
        <v>296</v>
      </c>
      <c r="AU25" s="5">
        <v>251</v>
      </c>
      <c r="AV25" s="5">
        <v>292</v>
      </c>
      <c r="AW25" s="5">
        <v>292</v>
      </c>
      <c r="AX25" s="5">
        <v>265</v>
      </c>
      <c r="AY25" s="5">
        <v>232</v>
      </c>
      <c r="AZ25" s="5">
        <v>8.66</v>
      </c>
      <c r="BA25" s="5">
        <v>5.9</v>
      </c>
      <c r="BB25" s="5">
        <v>4.8</v>
      </c>
      <c r="BC25" s="5">
        <v>5.6</v>
      </c>
      <c r="BD25" s="5">
        <v>5.6</v>
      </c>
      <c r="BE25" s="5">
        <v>5.2</v>
      </c>
      <c r="BF25" s="5">
        <v>4.8</v>
      </c>
      <c r="BG25" s="5">
        <v>141</v>
      </c>
      <c r="BH25" s="5">
        <v>40.299999999999997</v>
      </c>
      <c r="BI25" s="5">
        <v>32.5</v>
      </c>
      <c r="BJ25" s="5">
        <v>47.7</v>
      </c>
      <c r="BK25" s="5">
        <v>47.7</v>
      </c>
      <c r="BL25" s="5">
        <v>40.799999999999997</v>
      </c>
      <c r="BM25" s="5">
        <v>33.1</v>
      </c>
    </row>
    <row r="26" spans="1:65" x14ac:dyDescent="0.3">
      <c r="N26" s="2"/>
      <c r="O26" s="10"/>
    </row>
    <row r="27" spans="1:65" s="11" customFormat="1" x14ac:dyDescent="0.3">
      <c r="A27" s="11" t="s">
        <v>22</v>
      </c>
      <c r="B27" s="11" t="s">
        <v>1</v>
      </c>
      <c r="C27" s="12">
        <f>AVERAGE(C4:C13)</f>
        <v>20.95</v>
      </c>
      <c r="D27" s="12">
        <f t="shared" ref="D27:K27" si="0">AVERAGE(D4:D13)</f>
        <v>25.15</v>
      </c>
      <c r="E27" s="12">
        <f t="shared" si="0"/>
        <v>25.19</v>
      </c>
      <c r="F27" s="12">
        <f t="shared" si="0"/>
        <v>25.32</v>
      </c>
      <c r="G27" s="12">
        <f t="shared" si="0"/>
        <v>25.75</v>
      </c>
      <c r="H27" s="12">
        <f t="shared" si="0"/>
        <v>25.840000000000003</v>
      </c>
      <c r="I27" s="12">
        <f t="shared" si="0"/>
        <v>26.27</v>
      </c>
      <c r="J27" s="12">
        <f t="shared" si="0"/>
        <v>26.369999999999997</v>
      </c>
      <c r="K27" s="12">
        <f t="shared" si="0"/>
        <v>27.044444444444441</v>
      </c>
      <c r="L27" s="13"/>
      <c r="M27" s="12">
        <f t="shared" ref="M27:O27" si="1">AVERAGE(M4:M13)</f>
        <v>31.6</v>
      </c>
      <c r="N27" s="13">
        <f t="shared" si="1"/>
        <v>173.4</v>
      </c>
      <c r="O27" s="12">
        <f t="shared" si="1"/>
        <v>249.45999999999998</v>
      </c>
      <c r="P27" s="13"/>
      <c r="Q27" s="13">
        <f t="shared" ref="Q27:BM27" si="2">AVERAGE(Q4:Q13)</f>
        <v>343.66666666666669</v>
      </c>
      <c r="R27" s="13">
        <f t="shared" si="2"/>
        <v>246.55555555555554</v>
      </c>
      <c r="S27" s="13">
        <f t="shared" si="2"/>
        <v>244.66666666666666</v>
      </c>
      <c r="T27" s="13">
        <f t="shared" si="2"/>
        <v>224.72222222222223</v>
      </c>
      <c r="U27" s="13">
        <f t="shared" si="2"/>
        <v>228.875</v>
      </c>
      <c r="V27" s="13">
        <f t="shared" si="2"/>
        <v>193</v>
      </c>
      <c r="W27" s="13">
        <f t="shared" si="2"/>
        <v>191</v>
      </c>
      <c r="X27" s="13">
        <f t="shared" si="2"/>
        <v>187.75</v>
      </c>
      <c r="Y27" s="13">
        <f t="shared" si="2"/>
        <v>166.11111111111111</v>
      </c>
      <c r="Z27" s="12">
        <f t="shared" si="2"/>
        <v>6.88</v>
      </c>
      <c r="AA27" s="12">
        <f t="shared" si="2"/>
        <v>5.6333333333333337</v>
      </c>
      <c r="AB27" s="12">
        <f t="shared" si="2"/>
        <v>5.1666666666666679</v>
      </c>
      <c r="AC27" s="12">
        <f t="shared" si="2"/>
        <v>4.6611111111111114</v>
      </c>
      <c r="AD27" s="12">
        <f t="shared" si="2"/>
        <v>4.155555555555555</v>
      </c>
      <c r="AE27" s="12">
        <f t="shared" si="2"/>
        <v>3.2888888888888888</v>
      </c>
      <c r="AF27" s="12">
        <f t="shared" si="2"/>
        <v>3.5555555555555554</v>
      </c>
      <c r="AG27" s="12">
        <f t="shared" si="2"/>
        <v>3.3222222222222224</v>
      </c>
      <c r="AH27" s="12">
        <f t="shared" si="2"/>
        <v>3.2666666666666666</v>
      </c>
      <c r="AI27" s="12">
        <f t="shared" si="2"/>
        <v>56.777777777777779</v>
      </c>
      <c r="AJ27" s="12">
        <f t="shared" si="2"/>
        <v>34.211111111111109</v>
      </c>
      <c r="AK27" s="12">
        <f t="shared" si="2"/>
        <v>35.777777777777779</v>
      </c>
      <c r="AL27" s="12">
        <f t="shared" si="2"/>
        <v>33.761111111111106</v>
      </c>
      <c r="AM27" s="12">
        <f t="shared" si="2"/>
        <v>31.744444444444451</v>
      </c>
      <c r="AN27" s="12">
        <f t="shared" si="2"/>
        <v>23.211111111111112</v>
      </c>
      <c r="AO27" s="12">
        <f t="shared" si="2"/>
        <v>23.488888888888887</v>
      </c>
      <c r="AP27" s="12">
        <f t="shared" si="2"/>
        <v>21.833333333333332</v>
      </c>
      <c r="AQ27" s="12">
        <f t="shared" si="2"/>
        <v>26.612500000000001</v>
      </c>
      <c r="AR27" s="12"/>
      <c r="AS27" s="13">
        <f t="shared" si="2"/>
        <v>288.11111111111109</v>
      </c>
      <c r="AT27" s="13">
        <f t="shared" si="2"/>
        <v>280</v>
      </c>
      <c r="AU27" s="13">
        <f t="shared" si="2"/>
        <v>283.44444444444446</v>
      </c>
      <c r="AV27" s="13">
        <f t="shared" si="2"/>
        <v>165.33333333333334</v>
      </c>
      <c r="AW27" s="13">
        <f t="shared" si="2"/>
        <v>165.33333333333334</v>
      </c>
      <c r="AX27" s="13">
        <f t="shared" si="2"/>
        <v>135.25</v>
      </c>
      <c r="AY27" s="13">
        <f t="shared" si="2"/>
        <v>116.55555555555556</v>
      </c>
      <c r="AZ27" s="12">
        <f t="shared" si="2"/>
        <v>6.3722222222222227</v>
      </c>
      <c r="BA27" s="12">
        <f t="shared" si="2"/>
        <v>6.0888888888888886</v>
      </c>
      <c r="BB27" s="12">
        <f t="shared" si="2"/>
        <v>5.6888888888888891</v>
      </c>
      <c r="BC27" s="12">
        <f t="shared" si="2"/>
        <v>3.2222222222222223</v>
      </c>
      <c r="BD27" s="12">
        <f t="shared" si="2"/>
        <v>3.2222222222222223</v>
      </c>
      <c r="BE27" s="12">
        <f t="shared" si="2"/>
        <v>3.2555555555555555</v>
      </c>
      <c r="BF27" s="12">
        <f t="shared" si="2"/>
        <v>2.2333333333333329</v>
      </c>
      <c r="BG27" s="12">
        <f t="shared" si="2"/>
        <v>44.888888888888886</v>
      </c>
      <c r="BH27" s="12">
        <f t="shared" si="2"/>
        <v>41.444444444444443</v>
      </c>
      <c r="BI27" s="12">
        <f t="shared" si="2"/>
        <v>45.477777777777781</v>
      </c>
      <c r="BJ27" s="12">
        <f t="shared" si="2"/>
        <v>25.244444444444444</v>
      </c>
      <c r="BK27" s="12">
        <f t="shared" si="2"/>
        <v>25.244444444444444</v>
      </c>
      <c r="BL27" s="12">
        <f t="shared" si="2"/>
        <v>18.744444444444444</v>
      </c>
      <c r="BM27" s="12">
        <f t="shared" si="2"/>
        <v>12.744444444444445</v>
      </c>
    </row>
    <row r="28" spans="1:65" s="11" customFormat="1" x14ac:dyDescent="0.3">
      <c r="A28" s="11" t="s">
        <v>22</v>
      </c>
      <c r="B28" s="11" t="s">
        <v>0</v>
      </c>
      <c r="C28" s="12">
        <f>AVERAGE(C16:C25)</f>
        <v>21.69</v>
      </c>
      <c r="D28" s="12">
        <f t="shared" ref="D28:BM28" si="3">AVERAGE(D16:D25)</f>
        <v>25.52</v>
      </c>
      <c r="E28" s="12">
        <f t="shared" si="3"/>
        <v>25.649999999999995</v>
      </c>
      <c r="F28" s="12">
        <f t="shared" si="3"/>
        <v>26.440000000000005</v>
      </c>
      <c r="G28" s="12">
        <f t="shared" si="3"/>
        <v>27.28</v>
      </c>
      <c r="H28" s="12">
        <f t="shared" si="3"/>
        <v>27.75</v>
      </c>
      <c r="I28" s="12">
        <f t="shared" si="3"/>
        <v>27.99</v>
      </c>
      <c r="J28" s="12">
        <f t="shared" si="3"/>
        <v>28.2</v>
      </c>
      <c r="K28" s="12">
        <f t="shared" si="3"/>
        <v>28.599999999999994</v>
      </c>
      <c r="L28" s="13"/>
      <c r="M28" s="12">
        <f t="shared" si="3"/>
        <v>41.56</v>
      </c>
      <c r="N28" s="13">
        <f t="shared" si="3"/>
        <v>126.7</v>
      </c>
      <c r="O28" s="12">
        <f t="shared" si="3"/>
        <v>304.70999999999992</v>
      </c>
      <c r="P28" s="13"/>
      <c r="Q28" s="13">
        <f t="shared" si="3"/>
        <v>274.39999999999998</v>
      </c>
      <c r="R28" s="13">
        <f t="shared" si="3"/>
        <v>203.3</v>
      </c>
      <c r="S28" s="13">
        <f t="shared" si="3"/>
        <v>192.7</v>
      </c>
      <c r="T28" s="13">
        <f t="shared" si="3"/>
        <v>172.9</v>
      </c>
      <c r="U28" s="13">
        <f t="shared" si="3"/>
        <v>180.4</v>
      </c>
      <c r="V28" s="13">
        <f t="shared" si="3"/>
        <v>183.4</v>
      </c>
      <c r="W28" s="13">
        <f t="shared" si="3"/>
        <v>163</v>
      </c>
      <c r="X28" s="13">
        <f t="shared" si="3"/>
        <v>170.88888888888889</v>
      </c>
      <c r="Y28" s="13">
        <f t="shared" si="3"/>
        <v>155.44444444444446</v>
      </c>
      <c r="Z28" s="12">
        <f t="shared" si="3"/>
        <v>6.2159999999999993</v>
      </c>
      <c r="AA28" s="12">
        <f t="shared" si="3"/>
        <v>4.0999999999999996</v>
      </c>
      <c r="AB28" s="12">
        <f t="shared" si="3"/>
        <v>4.1400000000000006</v>
      </c>
      <c r="AC28" s="12">
        <f t="shared" si="3"/>
        <v>3.5799999999999996</v>
      </c>
      <c r="AD28" s="12">
        <f t="shared" si="3"/>
        <v>3.8499999999999992</v>
      </c>
      <c r="AE28" s="12">
        <f t="shared" si="3"/>
        <v>3.69</v>
      </c>
      <c r="AF28" s="12">
        <f t="shared" si="3"/>
        <v>3.04</v>
      </c>
      <c r="AG28" s="12">
        <f t="shared" si="3"/>
        <v>3.29</v>
      </c>
      <c r="AH28" s="12">
        <f t="shared" si="3"/>
        <v>3.1299999999999994</v>
      </c>
      <c r="AI28" s="12">
        <f t="shared" si="3"/>
        <v>46.4</v>
      </c>
      <c r="AJ28" s="12">
        <f t="shared" si="3"/>
        <v>23.830000000000002</v>
      </c>
      <c r="AK28" s="12">
        <f t="shared" si="3"/>
        <v>26.790000000000003</v>
      </c>
      <c r="AL28" s="12">
        <f t="shared" si="3"/>
        <v>21.15</v>
      </c>
      <c r="AM28" s="12">
        <f t="shared" si="3"/>
        <v>24.16</v>
      </c>
      <c r="AN28" s="12">
        <f t="shared" si="3"/>
        <v>23.990000000000002</v>
      </c>
      <c r="AO28" s="12">
        <f t="shared" si="3"/>
        <v>16.57</v>
      </c>
      <c r="AP28" s="12">
        <f t="shared" si="3"/>
        <v>17.619999999999997</v>
      </c>
      <c r="AQ28" s="12">
        <f t="shared" si="3"/>
        <v>14.560000000000002</v>
      </c>
      <c r="AR28" s="12"/>
      <c r="AS28" s="13">
        <f t="shared" si="3"/>
        <v>304.8</v>
      </c>
      <c r="AT28" s="13">
        <f t="shared" si="3"/>
        <v>301.10000000000002</v>
      </c>
      <c r="AU28" s="13">
        <f t="shared" si="3"/>
        <v>218.5</v>
      </c>
      <c r="AV28" s="13">
        <f t="shared" si="3"/>
        <v>235.2</v>
      </c>
      <c r="AW28" s="13">
        <f t="shared" si="3"/>
        <v>235.2</v>
      </c>
      <c r="AX28" s="13">
        <f t="shared" si="3"/>
        <v>231.3</v>
      </c>
      <c r="AY28" s="13">
        <f t="shared" si="3"/>
        <v>225.2</v>
      </c>
      <c r="AZ28" s="12">
        <f t="shared" si="3"/>
        <v>6.4870000000000001</v>
      </c>
      <c r="BA28" s="12">
        <f t="shared" si="3"/>
        <v>6.7800000000000011</v>
      </c>
      <c r="BB28" s="12">
        <f t="shared" si="3"/>
        <v>4.5199999999999996</v>
      </c>
      <c r="BC28" s="12">
        <f t="shared" si="3"/>
        <v>4.8100000000000005</v>
      </c>
      <c r="BD28" s="12">
        <f t="shared" si="3"/>
        <v>4.8100000000000005</v>
      </c>
      <c r="BE28" s="12">
        <f t="shared" si="3"/>
        <v>4.8000000000000007</v>
      </c>
      <c r="BF28" s="12">
        <f t="shared" si="3"/>
        <v>4.63</v>
      </c>
      <c r="BG28" s="12">
        <f t="shared" si="3"/>
        <v>56.5</v>
      </c>
      <c r="BH28" s="12">
        <f t="shared" si="3"/>
        <v>65.47999999999999</v>
      </c>
      <c r="BI28" s="12">
        <f t="shared" si="3"/>
        <v>31.560000000000002</v>
      </c>
      <c r="BJ28" s="12">
        <f t="shared" si="3"/>
        <v>39.700000000000003</v>
      </c>
      <c r="BK28" s="12">
        <f t="shared" si="3"/>
        <v>39.700000000000003</v>
      </c>
      <c r="BL28" s="12">
        <f t="shared" si="3"/>
        <v>39.220000000000006</v>
      </c>
      <c r="BM28" s="12">
        <f t="shared" si="3"/>
        <v>33.83</v>
      </c>
    </row>
  </sheetData>
  <mergeCells count="9">
    <mergeCell ref="AS2:AY2"/>
    <mergeCell ref="AZ2:BF2"/>
    <mergeCell ref="BG2:BM2"/>
    <mergeCell ref="AS1:BM1"/>
    <mergeCell ref="C2:K2"/>
    <mergeCell ref="AI2:AQ2"/>
    <mergeCell ref="Z2:AH2"/>
    <mergeCell ref="Q2:Y2"/>
    <mergeCell ref="Q1:AQ1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VU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fert, Mark</dc:creator>
  <cp:lastModifiedBy>Bryner, Randall</cp:lastModifiedBy>
  <dcterms:created xsi:type="dcterms:W3CDTF">2017-06-28T18:31:29Z</dcterms:created>
  <dcterms:modified xsi:type="dcterms:W3CDTF">2017-07-12T15:21:11Z</dcterms:modified>
</cp:coreProperties>
</file>